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0210"/>
  <workbookPr filterPrivacy="1" defaultThemeVersion="124226"/>
  <bookViews>
    <workbookView xWindow="0" yWindow="460" windowWidth="21320" windowHeight="9780" xr2:uid="{00000000-000D-0000-FFFF-FFFF00000000}"/>
  </bookViews>
  <sheets>
    <sheet name="Regulated miRNAs" sheetId="1" r:id="rId1"/>
  </sheets>
  <definedNames>
    <definedName name="_xlnm._FilterDatabase" localSheetId="0" hidden="1">'Regulated miRNAs'!$A$5:$J$75</definedName>
  </definedNames>
  <calcPr calcId="171027"/>
</workbook>
</file>

<file path=xl/calcChain.xml><?xml version="1.0" encoding="utf-8"?>
<calcChain xmlns="http://schemas.openxmlformats.org/spreadsheetml/2006/main">
  <c r="D23" i="1" l="1"/>
  <c r="D116" i="1"/>
  <c r="D25" i="1"/>
  <c r="D87" i="1"/>
  <c r="D72" i="1"/>
  <c r="D97" i="1"/>
  <c r="D57" i="1"/>
  <c r="D48" i="1"/>
  <c r="D64" i="1"/>
  <c r="D99" i="1"/>
  <c r="D102" i="1"/>
  <c r="D108" i="1"/>
  <c r="D46" i="1"/>
  <c r="D45" i="1"/>
  <c r="D111" i="1"/>
  <c r="D78" i="1"/>
  <c r="D36" i="1"/>
  <c r="D9" i="1"/>
  <c r="D35" i="1"/>
  <c r="D56" i="1"/>
  <c r="D13" i="1"/>
  <c r="D66" i="1"/>
  <c r="D94" i="1"/>
  <c r="D60" i="1"/>
  <c r="D12" i="1"/>
  <c r="D55" i="1"/>
  <c r="D110" i="1"/>
  <c r="D33" i="1"/>
  <c r="D124" i="1"/>
  <c r="D22" i="1"/>
  <c r="D91" i="1"/>
  <c r="C23" i="1"/>
  <c r="C116" i="1"/>
  <c r="C25" i="1"/>
  <c r="C87" i="1"/>
  <c r="C72" i="1"/>
  <c r="C97" i="1"/>
  <c r="C57" i="1"/>
  <c r="C48" i="1"/>
  <c r="C64" i="1"/>
  <c r="C99" i="1"/>
  <c r="C102" i="1"/>
  <c r="C108" i="1"/>
  <c r="C46" i="1"/>
  <c r="C45" i="1"/>
  <c r="C111" i="1"/>
  <c r="C78" i="1"/>
  <c r="C36" i="1"/>
  <c r="C9" i="1"/>
  <c r="C35" i="1"/>
  <c r="C56" i="1"/>
  <c r="C13" i="1"/>
  <c r="C66" i="1"/>
  <c r="C94" i="1"/>
  <c r="C60" i="1"/>
  <c r="C12" i="1"/>
  <c r="C55" i="1"/>
  <c r="C110" i="1"/>
  <c r="C33" i="1"/>
  <c r="C124" i="1"/>
  <c r="C22" i="1"/>
  <c r="C91" i="1"/>
  <c r="C118" i="1"/>
  <c r="D118" i="1"/>
  <c r="C8" i="1"/>
  <c r="D8" i="1"/>
  <c r="C14" i="1"/>
  <c r="D14" i="1"/>
  <c r="C92" i="1"/>
  <c r="D92" i="1"/>
  <c r="C17" i="1"/>
  <c r="D17" i="1"/>
  <c r="C63" i="1"/>
  <c r="D63" i="1"/>
  <c r="C7" i="1"/>
  <c r="D7" i="1"/>
  <c r="C42" i="1"/>
  <c r="D42" i="1"/>
  <c r="C44" i="1"/>
  <c r="D44" i="1"/>
  <c r="C37" i="1"/>
  <c r="D37" i="1"/>
  <c r="C65" i="1"/>
  <c r="D65" i="1"/>
  <c r="C90" i="1"/>
  <c r="D90" i="1"/>
  <c r="C122" i="1"/>
  <c r="D122" i="1"/>
  <c r="C84" i="1"/>
  <c r="D84" i="1"/>
  <c r="C34" i="1"/>
  <c r="D34" i="1"/>
  <c r="C74" i="1"/>
  <c r="D74" i="1"/>
  <c r="C43" i="1"/>
  <c r="D43" i="1"/>
  <c r="C98" i="1"/>
  <c r="D98" i="1"/>
  <c r="C107" i="1"/>
  <c r="D107" i="1"/>
  <c r="C18" i="1"/>
  <c r="D18" i="1"/>
  <c r="C21" i="1"/>
  <c r="D21" i="1"/>
  <c r="C95" i="1"/>
  <c r="D95" i="1"/>
  <c r="C47" i="1"/>
  <c r="D47" i="1"/>
  <c r="C19" i="1"/>
  <c r="D19" i="1"/>
  <c r="C73" i="1"/>
  <c r="D73" i="1"/>
  <c r="C50" i="1"/>
  <c r="D50" i="1"/>
  <c r="C38" i="1"/>
  <c r="D38" i="1"/>
  <c r="C15" i="1"/>
  <c r="D15" i="1"/>
  <c r="C26" i="1"/>
  <c r="D26" i="1"/>
  <c r="C16" i="1"/>
  <c r="D16" i="1"/>
  <c r="C120" i="1"/>
  <c r="D120" i="1"/>
  <c r="C58" i="1"/>
  <c r="D58" i="1"/>
  <c r="C67" i="1"/>
  <c r="D67" i="1"/>
  <c r="C115" i="1"/>
  <c r="D115" i="1"/>
  <c r="C10" i="1"/>
  <c r="D10" i="1"/>
  <c r="C106" i="1"/>
  <c r="D106" i="1"/>
  <c r="C28" i="1"/>
  <c r="D28" i="1"/>
  <c r="C105" i="1"/>
  <c r="D105" i="1"/>
  <c r="C69" i="1"/>
  <c r="D69" i="1"/>
  <c r="C123" i="1"/>
  <c r="D123" i="1"/>
  <c r="C20" i="1"/>
  <c r="D20" i="1"/>
  <c r="C49" i="1"/>
  <c r="D49" i="1"/>
  <c r="C29" i="1"/>
  <c r="D29" i="1"/>
  <c r="C52" i="1"/>
  <c r="D52" i="1"/>
  <c r="C121" i="1"/>
  <c r="D121" i="1"/>
  <c r="C30" i="1"/>
  <c r="D30" i="1"/>
  <c r="C89" i="1"/>
  <c r="D89" i="1"/>
  <c r="C24" i="1"/>
  <c r="D24" i="1"/>
  <c r="C32" i="1"/>
  <c r="D32" i="1"/>
  <c r="C51" i="1"/>
  <c r="D51" i="1"/>
  <c r="C103" i="1"/>
  <c r="D103" i="1"/>
  <c r="C6" i="1"/>
  <c r="D6" i="1"/>
  <c r="C53" i="1"/>
  <c r="D53" i="1"/>
  <c r="C68" i="1"/>
  <c r="D68" i="1"/>
  <c r="C62" i="1"/>
  <c r="D62" i="1"/>
  <c r="C76" i="1"/>
  <c r="D76" i="1"/>
  <c r="C54" i="1"/>
  <c r="D54" i="1"/>
  <c r="C77" i="1"/>
  <c r="D77" i="1"/>
  <c r="C70" i="1"/>
  <c r="D70" i="1"/>
  <c r="C71" i="1"/>
  <c r="D71" i="1"/>
  <c r="C75" i="1"/>
  <c r="D75" i="1"/>
  <c r="C80" i="1"/>
  <c r="D80" i="1"/>
  <c r="C31" i="1"/>
  <c r="D31" i="1"/>
  <c r="C82" i="1"/>
  <c r="D82" i="1"/>
  <c r="C128" i="1"/>
  <c r="D128" i="1"/>
  <c r="C85" i="1"/>
  <c r="D85" i="1"/>
  <c r="C86" i="1"/>
  <c r="D86" i="1"/>
  <c r="C83" i="1"/>
  <c r="D83" i="1"/>
  <c r="C88" i="1"/>
  <c r="D88" i="1"/>
  <c r="C11" i="1"/>
  <c r="D11" i="1"/>
  <c r="C39" i="1"/>
  <c r="D39" i="1"/>
  <c r="C40" i="1"/>
  <c r="D40" i="1"/>
  <c r="C59" i="1"/>
  <c r="D59" i="1"/>
  <c r="C117" i="1"/>
  <c r="D117" i="1"/>
  <c r="C101" i="1"/>
  <c r="D101" i="1"/>
  <c r="C27" i="1"/>
  <c r="D27" i="1"/>
  <c r="C79" i="1"/>
  <c r="D79" i="1"/>
  <c r="C104" i="1"/>
  <c r="D104" i="1"/>
  <c r="C125" i="1"/>
  <c r="D125" i="1"/>
  <c r="C112" i="1"/>
  <c r="D112" i="1"/>
  <c r="C61" i="1"/>
  <c r="D61" i="1"/>
  <c r="C126" i="1"/>
  <c r="D126" i="1"/>
  <c r="C93" i="1"/>
  <c r="D93" i="1"/>
  <c r="C96" i="1"/>
  <c r="D96" i="1"/>
  <c r="C127" i="1"/>
  <c r="D127" i="1"/>
  <c r="C114" i="1"/>
  <c r="D114" i="1"/>
  <c r="C81" i="1"/>
  <c r="D81" i="1"/>
  <c r="C113" i="1"/>
  <c r="D113" i="1"/>
  <c r="C109" i="1"/>
  <c r="D109" i="1"/>
  <c r="C100" i="1"/>
  <c r="D100" i="1"/>
  <c r="C41" i="1"/>
  <c r="D41" i="1"/>
  <c r="C119" i="1"/>
  <c r="D119" i="1"/>
</calcChain>
</file>

<file path=xl/sharedStrings.xml><?xml version="1.0" encoding="utf-8"?>
<sst xmlns="http://schemas.openxmlformats.org/spreadsheetml/2006/main" count="504" uniqueCount="199">
  <si>
    <t>P.Value</t>
  </si>
  <si>
    <t>age-miR-124a</t>
  </si>
  <si>
    <t>bma-miR-124</t>
  </si>
  <si>
    <t>bta-miR-124a</t>
  </si>
  <si>
    <t>cfa-miR-124</t>
  </si>
  <si>
    <t>cin-miR-124</t>
  </si>
  <si>
    <t>cqu-miR-124</t>
  </si>
  <si>
    <t>csa-miR-124</t>
  </si>
  <si>
    <t>dre-miR-124</t>
  </si>
  <si>
    <t>fru-miR-124</t>
  </si>
  <si>
    <t>ggo-miR-124a</t>
  </si>
  <si>
    <t>hsa-miR-124</t>
  </si>
  <si>
    <t>isc-miR-124</t>
  </si>
  <si>
    <t>lla-miR-124a</t>
  </si>
  <si>
    <t>mdo-miR-124a</t>
  </si>
  <si>
    <t>mml-miR-124a</t>
  </si>
  <si>
    <t>mmu-miR-124</t>
  </si>
  <si>
    <t>nvi-miR-124</t>
  </si>
  <si>
    <t>odi-miR-124a</t>
  </si>
  <si>
    <t>ppa-miR-124a</t>
  </si>
  <si>
    <t>ppy-miR-124</t>
  </si>
  <si>
    <t>rno-miR-124</t>
  </si>
  <si>
    <t>sko-miR-124</t>
  </si>
  <si>
    <t>sme-miR-124c</t>
  </si>
  <si>
    <t>spu-miR-124</t>
  </si>
  <si>
    <t>ssc-miR-124a</t>
  </si>
  <si>
    <t>tgu-miR-124</t>
  </si>
  <si>
    <t>tni-miR-124</t>
  </si>
  <si>
    <t>miRNA</t>
  </si>
  <si>
    <t>dse-miR-124</t>
  </si>
  <si>
    <t>Probe Set Name</t>
  </si>
  <si>
    <t>Sequence Type</t>
  </si>
  <si>
    <t>Link to Database</t>
  </si>
  <si>
    <t>Species Scientific Name</t>
  </si>
  <si>
    <t>Regulation</t>
  </si>
  <si>
    <t>Fold-Change</t>
  </si>
  <si>
    <t>stem-loop</t>
  </si>
  <si>
    <t>Intensity DMSO</t>
  </si>
  <si>
    <t>Intensity 464</t>
  </si>
  <si>
    <t>Homo sapiens</t>
  </si>
  <si>
    <t>Aedes aegypti</t>
  </si>
  <si>
    <t>Anopheles gambiae</t>
  </si>
  <si>
    <t>Ateles geoffroyi</t>
  </si>
  <si>
    <t>Apis mellifera</t>
  </si>
  <si>
    <t>Branchiostoma floridae</t>
  </si>
  <si>
    <t>Brugia malayi</t>
  </si>
  <si>
    <t>Bombyx mori</t>
  </si>
  <si>
    <t>Bos taurus</t>
  </si>
  <si>
    <t>Caenorhabditis briggsae</t>
  </si>
  <si>
    <t>Caenorhabditis elegans</t>
  </si>
  <si>
    <t>Canis familiaris</t>
  </si>
  <si>
    <t>Ciona intestinalis</t>
  </si>
  <si>
    <t>Culex quinquefasciatus</t>
  </si>
  <si>
    <t>Caenorhabditis remanei</t>
  </si>
  <si>
    <t>Ciona savignyi</t>
  </si>
  <si>
    <t>Capitella teleta</t>
  </si>
  <si>
    <t>Drosophila ananassae</t>
  </si>
  <si>
    <t>Drosophila erecta</t>
  </si>
  <si>
    <t>Drosophila grimshawi</t>
  </si>
  <si>
    <t>Drosophila melanogaster</t>
  </si>
  <si>
    <t>Drosophila mojavensis</t>
  </si>
  <si>
    <t>Drosophila persimilis</t>
  </si>
  <si>
    <t>Drosophila pseudoobscura</t>
  </si>
  <si>
    <t>Daphnia pulex</t>
  </si>
  <si>
    <t>Danio rerio</t>
  </si>
  <si>
    <t>Drosophila sechellia</t>
  </si>
  <si>
    <t>Drosophila simulans</t>
  </si>
  <si>
    <t>Drosophila virilis</t>
  </si>
  <si>
    <t>Drosophila willistoni</t>
  </si>
  <si>
    <t>Drosophila yakuba</t>
  </si>
  <si>
    <t>Equus caballus</t>
  </si>
  <si>
    <t>Fugu rubripes</t>
  </si>
  <si>
    <t>Gallus gallus</t>
  </si>
  <si>
    <t>Gorilla gorilla</t>
  </si>
  <si>
    <t>Mus musculus</t>
  </si>
  <si>
    <t>Rattus norvegicus</t>
  </si>
  <si>
    <t>Ixodes scapularis</t>
  </si>
  <si>
    <t>Lottia gigantea</t>
  </si>
  <si>
    <t>Lagothrix lagotricha</t>
  </si>
  <si>
    <t>Monodelphis domestica</t>
  </si>
  <si>
    <t>Macaca mulatta</t>
  </si>
  <si>
    <t>Nasonia vitripennis</t>
  </si>
  <si>
    <t>Ornithorhynchus anatinus</t>
  </si>
  <si>
    <t>Oikopleura dioica</t>
  </si>
  <si>
    <t>Pan paniscus</t>
  </si>
  <si>
    <t>Pristionchus pacificus</t>
  </si>
  <si>
    <t>Pongo pygmaeus</t>
  </si>
  <si>
    <t>Pan troglodytes</t>
  </si>
  <si>
    <t>Schistosoma japonicum</t>
  </si>
  <si>
    <t>Saccoglossus kowalevskii</t>
  </si>
  <si>
    <t>Schmidtea mediterranea</t>
  </si>
  <si>
    <t>Strongylocentrotus purpuratus</t>
  </si>
  <si>
    <t>Sus scrofa</t>
  </si>
  <si>
    <t>Tribolium castaneum</t>
  </si>
  <si>
    <t>Taeniopygia guttata</t>
  </si>
  <si>
    <t>Tetraodon nigroviridis</t>
  </si>
  <si>
    <t>Xenopus tropicalis</t>
  </si>
  <si>
    <t>aae-miR-124</t>
  </si>
  <si>
    <t>aga-miR-124</t>
  </si>
  <si>
    <t>ame-miR-124</t>
  </si>
  <si>
    <t>bfl-miR-124</t>
  </si>
  <si>
    <t>bmo-miR-124</t>
  </si>
  <si>
    <t>bta-miR-124b</t>
  </si>
  <si>
    <t>cbr-miR-124</t>
  </si>
  <si>
    <t>cel-miR-124</t>
  </si>
  <si>
    <t>crm-miR-124</t>
  </si>
  <si>
    <t>cte-miR-124</t>
  </si>
  <si>
    <t>dan-miR-124</t>
  </si>
  <si>
    <t>der-miR-124</t>
  </si>
  <si>
    <t>dgr-miR-124</t>
  </si>
  <si>
    <t>dme-miR-124</t>
  </si>
  <si>
    <t>dmo-miR-124</t>
  </si>
  <si>
    <t>dpe-miR-124</t>
  </si>
  <si>
    <t>dps-miR-124</t>
  </si>
  <si>
    <t>dpu-miR-124</t>
  </si>
  <si>
    <t>dsi-miR-124</t>
  </si>
  <si>
    <t>dvi-miR-124</t>
  </si>
  <si>
    <t>dwi-miR-124</t>
  </si>
  <si>
    <t>dya-miR-124</t>
  </si>
  <si>
    <t>eca-miR-124</t>
  </si>
  <si>
    <t>gga-miR-124a</t>
  </si>
  <si>
    <t>gga-miR-124b</t>
  </si>
  <si>
    <t>hp_hsa-mir-124-1</t>
  </si>
  <si>
    <t>hp_hsa-mir-124-3</t>
  </si>
  <si>
    <t>hp_mmu-mir-124-1</t>
  </si>
  <si>
    <t>hp_mmu-mir-124-2</t>
  </si>
  <si>
    <t>hp_rno-mir-124-1</t>
  </si>
  <si>
    <t>hp_rno-mir-124-2</t>
  </si>
  <si>
    <t>hp_rno-mir-124-3</t>
  </si>
  <si>
    <t>lgi-miR-124</t>
  </si>
  <si>
    <t>oan-miR-124</t>
  </si>
  <si>
    <t>ppc-miR-124</t>
  </si>
  <si>
    <t>ppy-miR-124a</t>
  </si>
  <si>
    <t>ptr-miR-124a</t>
  </si>
  <si>
    <t>sja-miR-124-3p</t>
  </si>
  <si>
    <t>sme-miR-124a</t>
  </si>
  <si>
    <t>sme-miR-124b</t>
  </si>
  <si>
    <t>tca-miR-124</t>
  </si>
  <si>
    <t>xtr-miR-124</t>
  </si>
  <si>
    <t>up</t>
  </si>
  <si>
    <t>Link to Targets</t>
  </si>
  <si>
    <t>bta-miR-132</t>
  </si>
  <si>
    <t>bta-miR-885</t>
  </si>
  <si>
    <t>cfa-miR-29b</t>
  </si>
  <si>
    <t>dre-let-7h</t>
  </si>
  <si>
    <t>hp_mmu-mir-124-3</t>
  </si>
  <si>
    <t>hsa-miR-501-3p</t>
  </si>
  <si>
    <t>mmu-miR-1937a</t>
  </si>
  <si>
    <t>mmu-miR-1937b</t>
  </si>
  <si>
    <t>xtr-miR-27b</t>
  </si>
  <si>
    <t>CDBox</t>
  </si>
  <si>
    <t>down</t>
  </si>
  <si>
    <t>U49A</t>
  </si>
  <si>
    <t>aga-miR-210</t>
  </si>
  <si>
    <t>bta-miR-210</t>
  </si>
  <si>
    <t>cfa-miR-34a</t>
  </si>
  <si>
    <t>cqu-miR-210</t>
  </si>
  <si>
    <t>dmo-miR-210</t>
  </si>
  <si>
    <t>dps-miR-210</t>
  </si>
  <si>
    <t>dre-miR-30a</t>
  </si>
  <si>
    <t>dse-miR-210</t>
  </si>
  <si>
    <t>dya-miR-210</t>
  </si>
  <si>
    <t>eca-miR-1301</t>
  </si>
  <si>
    <t>gga-miR-15b</t>
  </si>
  <si>
    <t>hp_hsa-mir-124-2</t>
  </si>
  <si>
    <t>hsa-miR-1202</t>
  </si>
  <si>
    <t>hsa-miR-1290</t>
  </si>
  <si>
    <t>hsa-miR-210</t>
  </si>
  <si>
    <t>hsa-miR-212</t>
  </si>
  <si>
    <t>hsa-miR-324-5p</t>
  </si>
  <si>
    <t>hsa-miR-589-star</t>
  </si>
  <si>
    <t>mdo-miR-128</t>
  </si>
  <si>
    <t>mdo-miR-19a</t>
  </si>
  <si>
    <t>mml-miR-138</t>
  </si>
  <si>
    <t>mml-miR-197</t>
  </si>
  <si>
    <t>mml-miR-30b</t>
  </si>
  <si>
    <t>mml-miR-886-5p</t>
  </si>
  <si>
    <t>mmu-miR-140</t>
  </si>
  <si>
    <t>mmu-miR-210</t>
  </si>
  <si>
    <t>mmu-miR-27b</t>
  </si>
  <si>
    <t>mmu-miR-451</t>
  </si>
  <si>
    <t>mne-miR-17-3p</t>
  </si>
  <si>
    <t>mne-miR-30b</t>
  </si>
  <si>
    <t>mne-miR-31</t>
  </si>
  <si>
    <t>nvi-miR-210</t>
  </si>
  <si>
    <t>oan-miR-33a-3p</t>
  </si>
  <si>
    <t>odi-miR-124b</t>
  </si>
  <si>
    <t>ppa-miR-34a</t>
  </si>
  <si>
    <t>ppy-miR-193b</t>
  </si>
  <si>
    <t>ppy-miR-210</t>
  </si>
  <si>
    <t>ppy-miR-34a</t>
  </si>
  <si>
    <t>rno-miR-30e</t>
  </si>
  <si>
    <t>rno-miR-881</t>
  </si>
  <si>
    <t>spu-miR-210</t>
  </si>
  <si>
    <t>tgu-miR-148</t>
  </si>
  <si>
    <t>tni-miR-210</t>
  </si>
  <si>
    <t>Macaca nemestrina</t>
  </si>
  <si>
    <t>Fold change ≥ 1,5; p-value ≤ 0,05</t>
  </si>
  <si>
    <t>Supplementary Data File S4 : List of the 92 miRNAs up- and downregulated in uninfected PBMCs treated with ABX464 (464_NI) vs uninfected and untreated (DMSO_NI) PBM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rgb="FFFF0000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u/>
      <sz val="11"/>
      <color rgb="FF0000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CCFFCC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48">
    <xf numFmtId="0" fontId="0" fillId="0" borderId="0" xfId="0"/>
    <xf numFmtId="0" fontId="0" fillId="0" borderId="0" xfId="0" applyNumberFormat="1"/>
    <xf numFmtId="2" fontId="0" fillId="0" borderId="0" xfId="0" applyNumberFormat="1"/>
    <xf numFmtId="0" fontId="1" fillId="0" borderId="0" xfId="1"/>
    <xf numFmtId="2" fontId="2" fillId="0" borderId="0" xfId="1" applyNumberFormat="1" applyFont="1" applyFill="1"/>
    <xf numFmtId="2" fontId="1" fillId="0" borderId="0" xfId="1" applyNumberFormat="1" applyFill="1"/>
    <xf numFmtId="0" fontId="1" fillId="0" borderId="0" xfId="1" applyFont="1" applyFill="1"/>
    <xf numFmtId="2" fontId="3" fillId="2" borderId="1" xfId="1" applyNumberFormat="1" applyFont="1" applyFill="1" applyBorder="1" applyAlignment="1">
      <alignment horizontal="center"/>
    </xf>
    <xf numFmtId="2" fontId="3" fillId="2" borderId="2" xfId="1" applyNumberFormat="1" applyFont="1" applyFill="1" applyBorder="1" applyAlignment="1">
      <alignment horizontal="center"/>
    </xf>
    <xf numFmtId="11" fontId="0" fillId="0" borderId="0" xfId="0" applyNumberFormat="1"/>
    <xf numFmtId="0" fontId="5" fillId="3" borderId="8" xfId="0" applyNumberFormat="1" applyFont="1" applyFill="1" applyBorder="1" applyAlignment="1">
      <alignment horizontal="center"/>
    </xf>
    <xf numFmtId="0" fontId="5" fillId="3" borderId="5" xfId="0" applyNumberFormat="1" applyFont="1" applyFill="1" applyBorder="1" applyAlignment="1">
      <alignment horizontal="center"/>
    </xf>
    <xf numFmtId="0" fontId="4" fillId="3" borderId="5" xfId="2" applyNumberFormat="1" applyFill="1" applyBorder="1" applyAlignment="1" applyProtection="1">
      <alignment horizontal="center"/>
    </xf>
    <xf numFmtId="2" fontId="3" fillId="2" borderId="3" xfId="1" applyNumberFormat="1" applyFont="1" applyFill="1" applyBorder="1" applyAlignment="1">
      <alignment horizontal="center"/>
    </xf>
    <xf numFmtId="0" fontId="4" fillId="3" borderId="8" xfId="2" applyNumberFormat="1" applyFill="1" applyBorder="1" applyAlignment="1" applyProtection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7" xfId="0" applyFill="1" applyBorder="1"/>
    <xf numFmtId="0" fontId="0" fillId="4" borderId="8" xfId="0" applyFill="1" applyBorder="1"/>
    <xf numFmtId="0" fontId="5" fillId="4" borderId="8" xfId="0" applyNumberFormat="1" applyFont="1" applyFill="1" applyBorder="1" applyAlignment="1">
      <alignment horizontal="center"/>
    </xf>
    <xf numFmtId="0" fontId="4" fillId="4" borderId="8" xfId="2" applyNumberFormat="1" applyFill="1" applyBorder="1" applyAlignment="1" applyProtection="1">
      <alignment horizontal="center"/>
    </xf>
    <xf numFmtId="0" fontId="0" fillId="4" borderId="10" xfId="0" applyFill="1" applyBorder="1"/>
    <xf numFmtId="0" fontId="0" fillId="4" borderId="11" xfId="0" applyFill="1" applyBorder="1"/>
    <xf numFmtId="0" fontId="5" fillId="4" borderId="11" xfId="0" applyNumberFormat="1" applyFont="1" applyFill="1" applyBorder="1" applyAlignment="1">
      <alignment horizontal="center"/>
    </xf>
    <xf numFmtId="0" fontId="4" fillId="4" borderId="11" xfId="2" applyNumberFormat="1" applyFill="1" applyBorder="1" applyAlignment="1" applyProtection="1">
      <alignment horizontal="center"/>
    </xf>
    <xf numFmtId="0" fontId="0" fillId="3" borderId="5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0" fillId="3" borderId="8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11" fontId="0" fillId="3" borderId="8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4" borderId="8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1" fontId="0" fillId="4" borderId="8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0" fontId="0" fillId="4" borderId="11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11" fontId="0" fillId="4" borderId="1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3" fillId="0" borderId="0" xfId="1" applyFont="1"/>
  </cellXfs>
  <cellStyles count="3">
    <cellStyle name="Hyperlink" xfId="2" builtinId="8"/>
    <cellStyle name="Normal" xfId="0" builtinId="0"/>
    <cellStyle name="Normal 2" xfId="1" xr:uid="{00000000-0005-0000-0000-000002000000}"/>
  </cellStyles>
  <dxfs count="0"/>
  <tableStyles count="0" defaultTableStyle="TableStyleMedium2" defaultPivotStyle="PivotStyleMedium9"/>
  <colors>
    <mruColors>
      <color rgb="FFCCFFCC"/>
      <color rgb="FFFFDCD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8"/>
  <sheetViews>
    <sheetView tabSelected="1" zoomScaleNormal="100" workbookViewId="0"/>
  </sheetViews>
  <sheetFormatPr baseColWidth="10" defaultColWidth="9.1640625" defaultRowHeight="15" x14ac:dyDescent="0.2"/>
  <cols>
    <col min="1" max="1" width="25.5" bestFit="1" customWidth="1"/>
    <col min="2" max="2" width="21.33203125" bestFit="1" customWidth="1"/>
    <col min="3" max="3" width="29.33203125" bestFit="1" customWidth="1"/>
    <col min="4" max="4" width="23.33203125" bestFit="1" customWidth="1"/>
    <col min="5" max="5" width="28.5" bestFit="1" customWidth="1"/>
    <col min="6" max="6" width="40.33203125" bestFit="1" customWidth="1"/>
    <col min="7" max="7" width="17.1640625" bestFit="1" customWidth="1"/>
    <col min="8" max="8" width="15.5" bestFit="1" customWidth="1"/>
    <col min="9" max="9" width="16.6640625" bestFit="1" customWidth="1"/>
    <col min="10" max="10" width="19.33203125" bestFit="1" customWidth="1"/>
    <col min="26" max="26" width="20.5" customWidth="1"/>
  </cols>
  <sheetData>
    <row r="1" spans="1:14" ht="20" x14ac:dyDescent="0.2">
      <c r="A1" s="47" t="s">
        <v>198</v>
      </c>
      <c r="B1" s="3"/>
      <c r="C1" s="4"/>
      <c r="D1" s="3"/>
      <c r="E1" s="3"/>
      <c r="F1" s="3"/>
      <c r="G1" s="3"/>
      <c r="H1" s="3"/>
      <c r="I1" s="3"/>
    </row>
    <row r="2" spans="1:14" x14ac:dyDescent="0.2">
      <c r="A2" s="3" t="s">
        <v>197</v>
      </c>
      <c r="B2" s="3"/>
      <c r="C2" s="5"/>
      <c r="D2" s="6"/>
      <c r="E2" s="3"/>
      <c r="F2" s="3"/>
      <c r="G2" s="3"/>
      <c r="H2" s="3"/>
      <c r="I2" s="3"/>
    </row>
    <row r="3" spans="1:14" x14ac:dyDescent="0.2">
      <c r="A3" s="3"/>
      <c r="B3" s="3"/>
      <c r="C3" s="5"/>
      <c r="D3" s="6"/>
      <c r="E3" s="3"/>
      <c r="F3" s="3"/>
      <c r="G3" s="3"/>
      <c r="H3" s="3"/>
      <c r="I3" s="3"/>
    </row>
    <row r="4" spans="1:14" ht="16" thickBot="1" x14ac:dyDescent="0.25">
      <c r="A4" s="3"/>
      <c r="B4" s="3"/>
      <c r="C4" s="5"/>
      <c r="D4" s="6"/>
      <c r="E4" s="3"/>
      <c r="F4" s="3"/>
      <c r="G4" s="3"/>
      <c r="H4" s="3"/>
      <c r="I4" s="3"/>
    </row>
    <row r="5" spans="1:14" ht="16" thickBot="1" x14ac:dyDescent="0.25">
      <c r="A5" s="7" t="s">
        <v>30</v>
      </c>
      <c r="B5" s="8" t="s">
        <v>31</v>
      </c>
      <c r="C5" s="8" t="s">
        <v>32</v>
      </c>
      <c r="D5" s="8" t="s">
        <v>140</v>
      </c>
      <c r="E5" s="8" t="s">
        <v>33</v>
      </c>
      <c r="F5" s="8" t="s">
        <v>34</v>
      </c>
      <c r="G5" s="8" t="s">
        <v>35</v>
      </c>
      <c r="H5" s="8" t="s">
        <v>0</v>
      </c>
      <c r="I5" s="8" t="s">
        <v>38</v>
      </c>
      <c r="J5" s="13" t="s">
        <v>37</v>
      </c>
    </row>
    <row r="6" spans="1:14" x14ac:dyDescent="0.2">
      <c r="A6" s="15" t="s">
        <v>10</v>
      </c>
      <c r="B6" s="43" t="s">
        <v>28</v>
      </c>
      <c r="C6" s="11" t="str">
        <f t="shared" ref="C6:C37" si="0">IF(B6="miRNA",HYPERLINK("http://www.mirbase.org/cgi-bin/query.pl?terms="&amp;A6,"miRBase"),IF(B6="snoRNA",HYPERLINK("http://www.ensembl.org/Homo_sapiens/Gene/Summary?g="&amp;A6,"Ensembl"),""))</f>
        <v>miRBase</v>
      </c>
      <c r="D6" s="12" t="str">
        <f t="shared" ref="D6:D37" si="1">HYPERLINK("http://www.ebi.ac.uk/enright-srv/microcosm/cgi-bin/targets/v5/hit_list.pl?mirna_id="&amp;A6&amp;";order_by=pvalue","MicroCosm")</f>
        <v>MicroCosm</v>
      </c>
      <c r="E6" s="16" t="s">
        <v>73</v>
      </c>
      <c r="F6" s="27" t="s">
        <v>139</v>
      </c>
      <c r="G6" s="28">
        <v>18.819449208363402</v>
      </c>
      <c r="H6" s="29">
        <v>1.9897045704736164E-2</v>
      </c>
      <c r="I6" s="28">
        <v>8.6825754999999987</v>
      </c>
      <c r="J6" s="30">
        <v>4.448423</v>
      </c>
      <c r="K6" s="1"/>
      <c r="L6" s="1"/>
      <c r="M6" s="9"/>
      <c r="N6" s="9"/>
    </row>
    <row r="7" spans="1:14" x14ac:dyDescent="0.2">
      <c r="A7" s="17" t="s">
        <v>100</v>
      </c>
      <c r="B7" s="44" t="s">
        <v>28</v>
      </c>
      <c r="C7" s="10" t="str">
        <f t="shared" si="0"/>
        <v>miRBase</v>
      </c>
      <c r="D7" s="14" t="str">
        <f t="shared" si="1"/>
        <v>MicroCosm</v>
      </c>
      <c r="E7" s="18" t="s">
        <v>44</v>
      </c>
      <c r="F7" s="31" t="s">
        <v>139</v>
      </c>
      <c r="G7" s="32">
        <v>17.43370442508845</v>
      </c>
      <c r="H7" s="33">
        <v>1.6660564665124396E-2</v>
      </c>
      <c r="I7" s="32">
        <v>8.311084000000001</v>
      </c>
      <c r="J7" s="34">
        <v>4.1872767499999997</v>
      </c>
      <c r="K7" s="2"/>
      <c r="L7" s="2"/>
      <c r="M7" s="9"/>
      <c r="N7" s="1"/>
    </row>
    <row r="8" spans="1:14" x14ac:dyDescent="0.2">
      <c r="A8" s="17" t="s">
        <v>97</v>
      </c>
      <c r="B8" s="44" t="s">
        <v>28</v>
      </c>
      <c r="C8" s="10" t="str">
        <f t="shared" si="0"/>
        <v>miRBase</v>
      </c>
      <c r="D8" s="14" t="str">
        <f t="shared" si="1"/>
        <v>MicroCosm</v>
      </c>
      <c r="E8" s="18" t="s">
        <v>40</v>
      </c>
      <c r="F8" s="31" t="s">
        <v>139</v>
      </c>
      <c r="G8" s="32">
        <v>16.103211144312954</v>
      </c>
      <c r="H8" s="33">
        <v>8.9896458014162538E-3</v>
      </c>
      <c r="I8" s="32">
        <v>7.7121552499999995</v>
      </c>
      <c r="J8" s="34">
        <v>3.70287875</v>
      </c>
      <c r="K8" s="2"/>
      <c r="L8" s="2"/>
      <c r="M8" s="9"/>
      <c r="N8" s="1"/>
    </row>
    <row r="9" spans="1:14" x14ac:dyDescent="0.2">
      <c r="A9" s="17" t="s">
        <v>22</v>
      </c>
      <c r="B9" s="44" t="s">
        <v>28</v>
      </c>
      <c r="C9" s="10" t="str">
        <f t="shared" si="0"/>
        <v>miRBase</v>
      </c>
      <c r="D9" s="14" t="str">
        <f t="shared" si="1"/>
        <v>MicroCosm</v>
      </c>
      <c r="E9" s="18" t="s">
        <v>89</v>
      </c>
      <c r="F9" s="31" t="s">
        <v>139</v>
      </c>
      <c r="G9" s="32">
        <v>15.695365821763161</v>
      </c>
      <c r="H9" s="33">
        <v>2.3676130049420492E-2</v>
      </c>
      <c r="I9" s="32">
        <v>8.3681772499999987</v>
      </c>
      <c r="J9" s="34">
        <v>4.3959104999999994</v>
      </c>
      <c r="K9" s="2"/>
      <c r="L9" s="2"/>
      <c r="M9" s="9"/>
      <c r="N9" s="1"/>
    </row>
    <row r="10" spans="1:14" x14ac:dyDescent="0.2">
      <c r="A10" s="17" t="s">
        <v>114</v>
      </c>
      <c r="B10" s="44" t="s">
        <v>28</v>
      </c>
      <c r="C10" s="10" t="str">
        <f t="shared" si="0"/>
        <v>miRBase</v>
      </c>
      <c r="D10" s="14" t="str">
        <f t="shared" si="1"/>
        <v>MicroCosm</v>
      </c>
      <c r="E10" s="18" t="s">
        <v>63</v>
      </c>
      <c r="F10" s="31" t="s">
        <v>139</v>
      </c>
      <c r="G10" s="32">
        <v>15.528448099012181</v>
      </c>
      <c r="H10" s="33">
        <v>1.7253764919079401E-2</v>
      </c>
      <c r="I10" s="32">
        <v>8.3349550000000008</v>
      </c>
      <c r="J10" s="34">
        <v>4.3781132500000002</v>
      </c>
      <c r="K10" s="2"/>
      <c r="L10" s="2"/>
      <c r="M10" s="9"/>
      <c r="N10" s="1"/>
    </row>
    <row r="11" spans="1:14" x14ac:dyDescent="0.2">
      <c r="A11" s="17" t="s">
        <v>12</v>
      </c>
      <c r="B11" s="44" t="s">
        <v>28</v>
      </c>
      <c r="C11" s="10" t="str">
        <f t="shared" si="0"/>
        <v>miRBase</v>
      </c>
      <c r="D11" s="14" t="str">
        <f t="shared" si="1"/>
        <v>MicroCosm</v>
      </c>
      <c r="E11" s="18" t="s">
        <v>76</v>
      </c>
      <c r="F11" s="31" t="s">
        <v>139</v>
      </c>
      <c r="G11" s="32">
        <v>15.455091067098662</v>
      </c>
      <c r="H11" s="33">
        <v>2.2135176575257393E-2</v>
      </c>
      <c r="I11" s="32">
        <v>8.1289127500000014</v>
      </c>
      <c r="J11" s="34">
        <v>4.1789024999999995</v>
      </c>
      <c r="K11" s="2"/>
      <c r="L11" s="2"/>
      <c r="M11" s="9"/>
      <c r="N11" s="1"/>
    </row>
    <row r="12" spans="1:14" x14ac:dyDescent="0.2">
      <c r="A12" s="17" t="s">
        <v>137</v>
      </c>
      <c r="B12" s="44" t="s">
        <v>28</v>
      </c>
      <c r="C12" s="10" t="str">
        <f t="shared" si="0"/>
        <v>miRBase</v>
      </c>
      <c r="D12" s="14" t="str">
        <f t="shared" si="1"/>
        <v>MicroCosm</v>
      </c>
      <c r="E12" s="18" t="s">
        <v>93</v>
      </c>
      <c r="F12" s="31" t="s">
        <v>139</v>
      </c>
      <c r="G12" s="32">
        <v>15.189389707113575</v>
      </c>
      <c r="H12" s="33">
        <v>1.692903114839683E-2</v>
      </c>
      <c r="I12" s="32">
        <v>8.1265562500000001</v>
      </c>
      <c r="J12" s="34">
        <v>4.2015642500000006</v>
      </c>
      <c r="K12" s="2"/>
      <c r="L12" s="2"/>
      <c r="M12" s="9"/>
      <c r="N12" s="1"/>
    </row>
    <row r="13" spans="1:14" x14ac:dyDescent="0.2">
      <c r="A13" s="17" t="s">
        <v>23</v>
      </c>
      <c r="B13" s="44" t="s">
        <v>28</v>
      </c>
      <c r="C13" s="10" t="str">
        <f t="shared" si="0"/>
        <v>miRBase</v>
      </c>
      <c r="D13" s="14" t="str">
        <f t="shared" si="1"/>
        <v>MicroCosm</v>
      </c>
      <c r="E13" s="18" t="s">
        <v>90</v>
      </c>
      <c r="F13" s="31" t="s">
        <v>139</v>
      </c>
      <c r="G13" s="32">
        <v>15.182424081374061</v>
      </c>
      <c r="H13" s="33">
        <v>2.2281798360143379E-2</v>
      </c>
      <c r="I13" s="32">
        <v>8.4451779999999985</v>
      </c>
      <c r="J13" s="34">
        <v>4.5208477499999997</v>
      </c>
      <c r="K13" s="2"/>
      <c r="L13" s="2"/>
      <c r="M13" s="9"/>
      <c r="N13" s="1"/>
    </row>
    <row r="14" spans="1:14" x14ac:dyDescent="0.2">
      <c r="A14" s="17" t="s">
        <v>98</v>
      </c>
      <c r="B14" s="44" t="s">
        <v>28</v>
      </c>
      <c r="C14" s="10" t="str">
        <f t="shared" si="0"/>
        <v>miRBase</v>
      </c>
      <c r="D14" s="14" t="str">
        <f t="shared" si="1"/>
        <v>MicroCosm</v>
      </c>
      <c r="E14" s="18" t="s">
        <v>41</v>
      </c>
      <c r="F14" s="31" t="s">
        <v>139</v>
      </c>
      <c r="G14" s="32">
        <v>14.967301687968687</v>
      </c>
      <c r="H14" s="33">
        <v>1.7975351473691732E-2</v>
      </c>
      <c r="I14" s="32">
        <v>8.0067059999999994</v>
      </c>
      <c r="J14" s="34">
        <v>4.1029637499999998</v>
      </c>
      <c r="K14" s="2"/>
      <c r="L14" s="2"/>
      <c r="M14" s="9"/>
      <c r="N14" s="1"/>
    </row>
    <row r="15" spans="1:14" x14ac:dyDescent="0.2">
      <c r="A15" s="17" t="s">
        <v>109</v>
      </c>
      <c r="B15" s="44" t="s">
        <v>28</v>
      </c>
      <c r="C15" s="10" t="str">
        <f t="shared" si="0"/>
        <v>miRBase</v>
      </c>
      <c r="D15" s="14" t="str">
        <f t="shared" si="1"/>
        <v>MicroCosm</v>
      </c>
      <c r="E15" s="18" t="s">
        <v>58</v>
      </c>
      <c r="F15" s="31" t="s">
        <v>139</v>
      </c>
      <c r="G15" s="32">
        <v>14.821106459944739</v>
      </c>
      <c r="H15" s="33">
        <v>2.0365860301662167E-2</v>
      </c>
      <c r="I15" s="32">
        <v>8.0779315</v>
      </c>
      <c r="J15" s="34">
        <v>4.1883502500000001</v>
      </c>
      <c r="K15" s="2"/>
      <c r="L15" s="2"/>
      <c r="M15" s="9"/>
      <c r="N15" s="1"/>
    </row>
    <row r="16" spans="1:14" x14ac:dyDescent="0.2">
      <c r="A16" s="17" t="s">
        <v>111</v>
      </c>
      <c r="B16" s="44" t="s">
        <v>28</v>
      </c>
      <c r="C16" s="10" t="str">
        <f t="shared" si="0"/>
        <v>miRBase</v>
      </c>
      <c r="D16" s="14" t="str">
        <f t="shared" si="1"/>
        <v>MicroCosm</v>
      </c>
      <c r="E16" s="18" t="s">
        <v>60</v>
      </c>
      <c r="F16" s="31" t="s">
        <v>139</v>
      </c>
      <c r="G16" s="32">
        <v>14.624807701332918</v>
      </c>
      <c r="H16" s="33">
        <v>2.4611747822402604E-2</v>
      </c>
      <c r="I16" s="32">
        <v>8.1837695000000004</v>
      </c>
      <c r="J16" s="34">
        <v>4.3134237500000001</v>
      </c>
      <c r="K16" s="2"/>
      <c r="L16" s="2"/>
      <c r="M16" s="9"/>
      <c r="N16" s="1"/>
    </row>
    <row r="17" spans="1:14" x14ac:dyDescent="0.2">
      <c r="A17" s="17" t="s">
        <v>1</v>
      </c>
      <c r="B17" s="44" t="s">
        <v>28</v>
      </c>
      <c r="C17" s="10" t="str">
        <f t="shared" si="0"/>
        <v>miRBase</v>
      </c>
      <c r="D17" s="14" t="str">
        <f t="shared" si="1"/>
        <v>MicroCosm</v>
      </c>
      <c r="E17" s="18" t="s">
        <v>42</v>
      </c>
      <c r="F17" s="31" t="s">
        <v>139</v>
      </c>
      <c r="G17" s="32">
        <v>14.414101455743976</v>
      </c>
      <c r="H17" s="33">
        <v>3.2259256864360604E-2</v>
      </c>
      <c r="I17" s="32">
        <v>8.6923545000000004</v>
      </c>
      <c r="J17" s="34">
        <v>4.8429454999999999</v>
      </c>
      <c r="K17" s="2"/>
      <c r="L17" s="2"/>
      <c r="M17" s="9"/>
      <c r="N17" s="1"/>
    </row>
    <row r="18" spans="1:14" x14ac:dyDescent="0.2">
      <c r="A18" s="17" t="s">
        <v>5</v>
      </c>
      <c r="B18" s="44" t="s">
        <v>28</v>
      </c>
      <c r="C18" s="10" t="str">
        <f t="shared" si="0"/>
        <v>miRBase</v>
      </c>
      <c r="D18" s="14" t="str">
        <f t="shared" si="1"/>
        <v>MicroCosm</v>
      </c>
      <c r="E18" s="18" t="s">
        <v>51</v>
      </c>
      <c r="F18" s="31" t="s">
        <v>139</v>
      </c>
      <c r="G18" s="32">
        <v>14.309273288234602</v>
      </c>
      <c r="H18" s="33">
        <v>1.6536059946986571E-2</v>
      </c>
      <c r="I18" s="32">
        <v>8.1937967500000006</v>
      </c>
      <c r="J18" s="34">
        <v>4.3549182499999999</v>
      </c>
      <c r="K18" s="2"/>
      <c r="L18" s="2"/>
      <c r="M18" s="9"/>
      <c r="N18" s="1"/>
    </row>
    <row r="19" spans="1:14" x14ac:dyDescent="0.2">
      <c r="A19" s="17" t="s">
        <v>7</v>
      </c>
      <c r="B19" s="44" t="s">
        <v>28</v>
      </c>
      <c r="C19" s="10" t="str">
        <f t="shared" si="0"/>
        <v>miRBase</v>
      </c>
      <c r="D19" s="14" t="str">
        <f t="shared" si="1"/>
        <v>MicroCosm</v>
      </c>
      <c r="E19" s="18" t="s">
        <v>54</v>
      </c>
      <c r="F19" s="31" t="s">
        <v>139</v>
      </c>
      <c r="G19" s="32">
        <v>13.927889431519969</v>
      </c>
      <c r="H19" s="33">
        <v>1.9562029020324341E-2</v>
      </c>
      <c r="I19" s="32">
        <v>8.2536889999999996</v>
      </c>
      <c r="J19" s="34">
        <v>4.45378425</v>
      </c>
      <c r="K19" s="2"/>
      <c r="L19" s="2"/>
      <c r="M19" s="9"/>
      <c r="N19" s="1"/>
    </row>
    <row r="20" spans="1:14" x14ac:dyDescent="0.2">
      <c r="A20" s="17" t="s">
        <v>115</v>
      </c>
      <c r="B20" s="44" t="s">
        <v>28</v>
      </c>
      <c r="C20" s="10" t="str">
        <f t="shared" si="0"/>
        <v>miRBase</v>
      </c>
      <c r="D20" s="14" t="str">
        <f t="shared" si="1"/>
        <v>MicroCosm</v>
      </c>
      <c r="E20" s="18" t="s">
        <v>66</v>
      </c>
      <c r="F20" s="31" t="s">
        <v>139</v>
      </c>
      <c r="G20" s="32">
        <v>13.757438745297042</v>
      </c>
      <c r="H20" s="33">
        <v>1.0549843896247342E-2</v>
      </c>
      <c r="I20" s="32">
        <v>8.2243044999999988</v>
      </c>
      <c r="J20" s="34">
        <v>4.4421644999999996</v>
      </c>
      <c r="K20" s="2"/>
      <c r="L20" s="2"/>
      <c r="M20" s="9"/>
      <c r="N20" s="1"/>
    </row>
    <row r="21" spans="1:14" x14ac:dyDescent="0.2">
      <c r="A21" s="17" t="s">
        <v>6</v>
      </c>
      <c r="B21" s="44" t="s">
        <v>28</v>
      </c>
      <c r="C21" s="10" t="str">
        <f t="shared" si="0"/>
        <v>miRBase</v>
      </c>
      <c r="D21" s="14" t="str">
        <f t="shared" si="1"/>
        <v>MicroCosm</v>
      </c>
      <c r="E21" s="18" t="s">
        <v>52</v>
      </c>
      <c r="F21" s="31" t="s">
        <v>139</v>
      </c>
      <c r="G21" s="32">
        <v>13.720317861444901</v>
      </c>
      <c r="H21" s="33">
        <v>8.1516537075353116E-3</v>
      </c>
      <c r="I21" s="32">
        <v>7.7085722499999996</v>
      </c>
      <c r="J21" s="34">
        <v>3.9303302499999999</v>
      </c>
      <c r="K21" s="2"/>
      <c r="L21" s="2"/>
      <c r="M21" s="9"/>
      <c r="N21" s="1"/>
    </row>
    <row r="22" spans="1:14" x14ac:dyDescent="0.2">
      <c r="A22" s="17" t="s">
        <v>138</v>
      </c>
      <c r="B22" s="44" t="s">
        <v>28</v>
      </c>
      <c r="C22" s="10" t="str">
        <f t="shared" si="0"/>
        <v>miRBase</v>
      </c>
      <c r="D22" s="14" t="str">
        <f t="shared" si="1"/>
        <v>MicroCosm</v>
      </c>
      <c r="E22" s="18" t="s">
        <v>96</v>
      </c>
      <c r="F22" s="31" t="s">
        <v>139</v>
      </c>
      <c r="G22" s="32">
        <v>13.677811432883244</v>
      </c>
      <c r="H22" s="33">
        <v>2.7193166612597835E-2</v>
      </c>
      <c r="I22" s="32">
        <v>8.5721139999999991</v>
      </c>
      <c r="J22" s="34">
        <v>4.7983484999999995</v>
      </c>
      <c r="K22" s="2"/>
      <c r="L22" s="2"/>
      <c r="M22" s="9"/>
      <c r="N22" s="1"/>
    </row>
    <row r="23" spans="1:14" x14ac:dyDescent="0.2">
      <c r="A23" s="17" t="s">
        <v>130</v>
      </c>
      <c r="B23" s="44" t="s">
        <v>28</v>
      </c>
      <c r="C23" s="10" t="str">
        <f t="shared" si="0"/>
        <v>miRBase</v>
      </c>
      <c r="D23" s="14" t="str">
        <f t="shared" si="1"/>
        <v>MicroCosm</v>
      </c>
      <c r="E23" s="18" t="s">
        <v>82</v>
      </c>
      <c r="F23" s="31" t="s">
        <v>139</v>
      </c>
      <c r="G23" s="32">
        <v>13.645543944769599</v>
      </c>
      <c r="H23" s="33">
        <v>2.8203616996904074E-2</v>
      </c>
      <c r="I23" s="32">
        <v>8.3172494999999991</v>
      </c>
      <c r="J23" s="34">
        <v>4.5468915000000001</v>
      </c>
      <c r="K23" s="2"/>
      <c r="L23" s="2"/>
      <c r="M23" s="9"/>
      <c r="N23" s="1"/>
    </row>
    <row r="24" spans="1:14" x14ac:dyDescent="0.2">
      <c r="A24" s="17" t="s">
        <v>9</v>
      </c>
      <c r="B24" s="44" t="s">
        <v>28</v>
      </c>
      <c r="C24" s="10" t="str">
        <f t="shared" si="0"/>
        <v>miRBase</v>
      </c>
      <c r="D24" s="14" t="str">
        <f t="shared" si="1"/>
        <v>MicroCosm</v>
      </c>
      <c r="E24" s="18" t="s">
        <v>71</v>
      </c>
      <c r="F24" s="31" t="s">
        <v>139</v>
      </c>
      <c r="G24" s="32">
        <v>13.601197290795058</v>
      </c>
      <c r="H24" s="33">
        <v>3.3234964835592122E-2</v>
      </c>
      <c r="I24" s="32">
        <v>8.1860379999999999</v>
      </c>
      <c r="J24" s="34">
        <v>4.4203762500000003</v>
      </c>
      <c r="K24" s="2"/>
      <c r="L24" s="2"/>
      <c r="M24" s="9"/>
      <c r="N24" s="1"/>
    </row>
    <row r="25" spans="1:14" x14ac:dyDescent="0.2">
      <c r="A25" s="17" t="s">
        <v>18</v>
      </c>
      <c r="B25" s="44" t="s">
        <v>28</v>
      </c>
      <c r="C25" s="10" t="str">
        <f t="shared" si="0"/>
        <v>miRBase</v>
      </c>
      <c r="D25" s="14" t="str">
        <f t="shared" si="1"/>
        <v>MicroCosm</v>
      </c>
      <c r="E25" s="18" t="s">
        <v>83</v>
      </c>
      <c r="F25" s="31" t="s">
        <v>139</v>
      </c>
      <c r="G25" s="32">
        <v>13.546821634775915</v>
      </c>
      <c r="H25" s="33">
        <v>3.7204807101359535E-3</v>
      </c>
      <c r="I25" s="32">
        <v>7.0910037500000005</v>
      </c>
      <c r="J25" s="34">
        <v>3.3311212499999998</v>
      </c>
      <c r="K25" s="2"/>
      <c r="L25" s="2"/>
      <c r="M25" s="9"/>
      <c r="N25" s="1"/>
    </row>
    <row r="26" spans="1:14" x14ac:dyDescent="0.2">
      <c r="A26" s="17" t="s">
        <v>110</v>
      </c>
      <c r="B26" s="44" t="s">
        <v>28</v>
      </c>
      <c r="C26" s="10" t="str">
        <f t="shared" si="0"/>
        <v>miRBase</v>
      </c>
      <c r="D26" s="14" t="str">
        <f t="shared" si="1"/>
        <v>MicroCosm</v>
      </c>
      <c r="E26" s="18" t="s">
        <v>59</v>
      </c>
      <c r="F26" s="31" t="s">
        <v>139</v>
      </c>
      <c r="G26" s="32">
        <v>13.47623419156764</v>
      </c>
      <c r="H26" s="33">
        <v>1.5581501987370652E-2</v>
      </c>
      <c r="I26" s="32">
        <v>8.0716704999999997</v>
      </c>
      <c r="J26" s="34">
        <v>4.3193249999999992</v>
      </c>
      <c r="K26" s="2"/>
      <c r="L26" s="2"/>
      <c r="M26" s="9"/>
      <c r="N26" s="1"/>
    </row>
    <row r="27" spans="1:14" x14ac:dyDescent="0.2">
      <c r="A27" s="17" t="s">
        <v>15</v>
      </c>
      <c r="B27" s="44" t="s">
        <v>28</v>
      </c>
      <c r="C27" s="10" t="str">
        <f t="shared" si="0"/>
        <v>miRBase</v>
      </c>
      <c r="D27" s="14" t="str">
        <f t="shared" si="1"/>
        <v>MicroCosm</v>
      </c>
      <c r="E27" s="18" t="s">
        <v>80</v>
      </c>
      <c r="F27" s="31" t="s">
        <v>139</v>
      </c>
      <c r="G27" s="32">
        <v>13.398450399214211</v>
      </c>
      <c r="H27" s="33">
        <v>3.690470280461796E-2</v>
      </c>
      <c r="I27" s="32">
        <v>8.7095702499999987</v>
      </c>
      <c r="J27" s="34">
        <v>4.9655760000000004</v>
      </c>
      <c r="K27" s="2"/>
      <c r="L27" s="2"/>
      <c r="M27" s="9"/>
      <c r="N27" s="1"/>
    </row>
    <row r="28" spans="1:14" x14ac:dyDescent="0.2">
      <c r="A28" s="17" t="s">
        <v>8</v>
      </c>
      <c r="B28" s="44" t="s">
        <v>28</v>
      </c>
      <c r="C28" s="10" t="str">
        <f t="shared" si="0"/>
        <v>miRBase</v>
      </c>
      <c r="D28" s="14" t="str">
        <f t="shared" si="1"/>
        <v>MicroCosm</v>
      </c>
      <c r="E28" s="18" t="s">
        <v>64</v>
      </c>
      <c r="F28" s="31" t="s">
        <v>139</v>
      </c>
      <c r="G28" s="32">
        <v>13.348440070684056</v>
      </c>
      <c r="H28" s="33">
        <v>2.6183012702534467E-2</v>
      </c>
      <c r="I28" s="32">
        <v>8.2292402500000001</v>
      </c>
      <c r="J28" s="34">
        <v>4.4906410000000001</v>
      </c>
      <c r="K28" s="2"/>
      <c r="L28" s="2"/>
      <c r="M28" s="9"/>
      <c r="N28" s="1"/>
    </row>
    <row r="29" spans="1:14" x14ac:dyDescent="0.2">
      <c r="A29" s="17" t="s">
        <v>117</v>
      </c>
      <c r="B29" s="44" t="s">
        <v>28</v>
      </c>
      <c r="C29" s="10" t="str">
        <f t="shared" si="0"/>
        <v>miRBase</v>
      </c>
      <c r="D29" s="14" t="str">
        <f t="shared" si="1"/>
        <v>MicroCosm</v>
      </c>
      <c r="E29" s="18" t="s">
        <v>68</v>
      </c>
      <c r="F29" s="31" t="s">
        <v>139</v>
      </c>
      <c r="G29" s="32">
        <v>13.185245241292069</v>
      </c>
      <c r="H29" s="33">
        <v>1.2000614835490236E-2</v>
      </c>
      <c r="I29" s="32">
        <v>8.1376362499999999</v>
      </c>
      <c r="J29" s="34">
        <v>4.4167837500000005</v>
      </c>
      <c r="K29" s="2"/>
      <c r="L29" s="2"/>
      <c r="M29" s="9"/>
      <c r="N29" s="1"/>
    </row>
    <row r="30" spans="1:14" x14ac:dyDescent="0.2">
      <c r="A30" s="17" t="s">
        <v>119</v>
      </c>
      <c r="B30" s="44" t="s">
        <v>28</v>
      </c>
      <c r="C30" s="10" t="str">
        <f t="shared" si="0"/>
        <v>miRBase</v>
      </c>
      <c r="D30" s="14" t="str">
        <f t="shared" si="1"/>
        <v>MicroCosm</v>
      </c>
      <c r="E30" s="18" t="s">
        <v>70</v>
      </c>
      <c r="F30" s="31" t="s">
        <v>139</v>
      </c>
      <c r="G30" s="32">
        <v>12.957708922802565</v>
      </c>
      <c r="H30" s="33">
        <v>2.7555658409854411E-2</v>
      </c>
      <c r="I30" s="32">
        <v>8.7136430000000011</v>
      </c>
      <c r="J30" s="34">
        <v>5.0179042499999991</v>
      </c>
      <c r="K30" s="2"/>
      <c r="L30" s="2"/>
      <c r="M30" s="9"/>
      <c r="N30" s="1"/>
    </row>
    <row r="31" spans="1:14" x14ac:dyDescent="0.2">
      <c r="A31" s="17" t="s">
        <v>11</v>
      </c>
      <c r="B31" s="44" t="s">
        <v>28</v>
      </c>
      <c r="C31" s="10" t="str">
        <f t="shared" si="0"/>
        <v>miRBase</v>
      </c>
      <c r="D31" s="14" t="str">
        <f t="shared" si="1"/>
        <v>MicroCosm</v>
      </c>
      <c r="E31" s="18" t="s">
        <v>39</v>
      </c>
      <c r="F31" s="31" t="s">
        <v>139</v>
      </c>
      <c r="G31" s="32">
        <v>12.947141891360369</v>
      </c>
      <c r="H31" s="33">
        <v>3.3222331508260913E-2</v>
      </c>
      <c r="I31" s="32">
        <v>8.757900750000001</v>
      </c>
      <c r="J31" s="34">
        <v>5.063339</v>
      </c>
      <c r="K31" s="2"/>
      <c r="L31" s="2"/>
      <c r="M31" s="9"/>
      <c r="N31" s="1"/>
    </row>
    <row r="32" spans="1:14" x14ac:dyDescent="0.2">
      <c r="A32" s="17" t="s">
        <v>120</v>
      </c>
      <c r="B32" s="44" t="s">
        <v>28</v>
      </c>
      <c r="C32" s="10" t="str">
        <f t="shared" si="0"/>
        <v>miRBase</v>
      </c>
      <c r="D32" s="14" t="str">
        <f t="shared" si="1"/>
        <v>MicroCosm</v>
      </c>
      <c r="E32" s="18" t="s">
        <v>72</v>
      </c>
      <c r="F32" s="31" t="s">
        <v>139</v>
      </c>
      <c r="G32" s="32">
        <v>12.910929825738492</v>
      </c>
      <c r="H32" s="33">
        <v>3.1355722478242441E-2</v>
      </c>
      <c r="I32" s="32">
        <v>8.5359265000000004</v>
      </c>
      <c r="J32" s="34">
        <v>4.8454055</v>
      </c>
      <c r="K32" s="2"/>
      <c r="L32" s="2"/>
      <c r="M32" s="9"/>
      <c r="N32" s="1"/>
    </row>
    <row r="33" spans="1:14" x14ac:dyDescent="0.2">
      <c r="A33" s="17" t="s">
        <v>27</v>
      </c>
      <c r="B33" s="44" t="s">
        <v>28</v>
      </c>
      <c r="C33" s="10" t="str">
        <f t="shared" si="0"/>
        <v>miRBase</v>
      </c>
      <c r="D33" s="14" t="str">
        <f t="shared" si="1"/>
        <v>MicroCosm</v>
      </c>
      <c r="E33" s="18" t="s">
        <v>95</v>
      </c>
      <c r="F33" s="31" t="s">
        <v>139</v>
      </c>
      <c r="G33" s="32">
        <v>12.896172128381831</v>
      </c>
      <c r="H33" s="33">
        <v>2.9382950093221234E-2</v>
      </c>
      <c r="I33" s="32">
        <v>8.2802924999999998</v>
      </c>
      <c r="J33" s="34">
        <v>4.5914215</v>
      </c>
      <c r="K33" s="2"/>
      <c r="L33" s="2"/>
      <c r="M33" s="9"/>
      <c r="N33" s="1"/>
    </row>
    <row r="34" spans="1:14" x14ac:dyDescent="0.2">
      <c r="A34" s="17" t="s">
        <v>103</v>
      </c>
      <c r="B34" s="44" t="s">
        <v>28</v>
      </c>
      <c r="C34" s="10" t="str">
        <f t="shared" si="0"/>
        <v>miRBase</v>
      </c>
      <c r="D34" s="14" t="str">
        <f t="shared" si="1"/>
        <v>MicroCosm</v>
      </c>
      <c r="E34" s="18" t="s">
        <v>48</v>
      </c>
      <c r="F34" s="31" t="s">
        <v>139</v>
      </c>
      <c r="G34" s="32">
        <v>12.824818468997877</v>
      </c>
      <c r="H34" s="33">
        <v>1.7490809049639434E-2</v>
      </c>
      <c r="I34" s="32">
        <v>8.501713500000001</v>
      </c>
      <c r="J34" s="34">
        <v>4.8208469999999997</v>
      </c>
      <c r="K34" s="2"/>
      <c r="L34" s="2"/>
      <c r="M34" s="9"/>
      <c r="N34" s="1"/>
    </row>
    <row r="35" spans="1:14" x14ac:dyDescent="0.2">
      <c r="A35" s="17" t="s">
        <v>135</v>
      </c>
      <c r="B35" s="44" t="s">
        <v>28</v>
      </c>
      <c r="C35" s="10" t="str">
        <f t="shared" si="0"/>
        <v>miRBase</v>
      </c>
      <c r="D35" s="14" t="str">
        <f t="shared" si="1"/>
        <v>MicroCosm</v>
      </c>
      <c r="E35" s="18" t="s">
        <v>90</v>
      </c>
      <c r="F35" s="31" t="s">
        <v>139</v>
      </c>
      <c r="G35" s="32">
        <v>12.820987672449917</v>
      </c>
      <c r="H35" s="33">
        <v>6.2819985970545469E-3</v>
      </c>
      <c r="I35" s="32">
        <v>7.3819499999999998</v>
      </c>
      <c r="J35" s="34">
        <v>3.7015145</v>
      </c>
      <c r="K35" s="2"/>
      <c r="L35" s="2"/>
      <c r="M35" s="9"/>
      <c r="N35" s="1"/>
    </row>
    <row r="36" spans="1:14" x14ac:dyDescent="0.2">
      <c r="A36" s="17" t="s">
        <v>134</v>
      </c>
      <c r="B36" s="44" t="s">
        <v>28</v>
      </c>
      <c r="C36" s="10" t="str">
        <f t="shared" si="0"/>
        <v>miRBase</v>
      </c>
      <c r="D36" s="14" t="str">
        <f t="shared" si="1"/>
        <v>MicroCosm</v>
      </c>
      <c r="E36" s="18" t="s">
        <v>88</v>
      </c>
      <c r="F36" s="31" t="s">
        <v>139</v>
      </c>
      <c r="G36" s="32">
        <v>12.765542991475085</v>
      </c>
      <c r="H36" s="33">
        <v>5.4720401291797702E-3</v>
      </c>
      <c r="I36" s="32">
        <v>5.9667715000000001</v>
      </c>
      <c r="J36" s="34">
        <v>2.2925884999999999</v>
      </c>
      <c r="K36" s="2"/>
      <c r="L36" s="2"/>
      <c r="M36" s="9"/>
      <c r="N36" s="1"/>
    </row>
    <row r="37" spans="1:14" x14ac:dyDescent="0.2">
      <c r="A37" s="17" t="s">
        <v>3</v>
      </c>
      <c r="B37" s="44" t="s">
        <v>28</v>
      </c>
      <c r="C37" s="10" t="str">
        <f t="shared" si="0"/>
        <v>miRBase</v>
      </c>
      <c r="D37" s="14" t="str">
        <f t="shared" si="1"/>
        <v>MicroCosm</v>
      </c>
      <c r="E37" s="18" t="s">
        <v>47</v>
      </c>
      <c r="F37" s="31" t="s">
        <v>139</v>
      </c>
      <c r="G37" s="32">
        <v>12.736272910365402</v>
      </c>
      <c r="H37" s="33">
        <v>2.7915993248160405E-2</v>
      </c>
      <c r="I37" s="32">
        <v>8.1456337499999982</v>
      </c>
      <c r="J37" s="34">
        <v>4.4747625000000006</v>
      </c>
      <c r="K37" s="2"/>
      <c r="L37" s="2"/>
      <c r="M37" s="9"/>
      <c r="N37" s="1"/>
    </row>
    <row r="38" spans="1:14" x14ac:dyDescent="0.2">
      <c r="A38" s="17" t="s">
        <v>108</v>
      </c>
      <c r="B38" s="44" t="s">
        <v>28</v>
      </c>
      <c r="C38" s="10" t="str">
        <f t="shared" ref="C38:C69" si="2">IF(B38="miRNA",HYPERLINK("http://www.mirbase.org/cgi-bin/query.pl?terms="&amp;A38,"miRBase"),IF(B38="snoRNA",HYPERLINK("http://www.ensembl.org/Homo_sapiens/Gene/Summary?g="&amp;A38,"Ensembl"),""))</f>
        <v>miRBase</v>
      </c>
      <c r="D38" s="14" t="str">
        <f t="shared" ref="D38:D69" si="3">HYPERLINK("http://www.ebi.ac.uk/enright-srv/microcosm/cgi-bin/targets/v5/hit_list.pl?mirna_id="&amp;A38&amp;";order_by=pvalue","MicroCosm")</f>
        <v>MicroCosm</v>
      </c>
      <c r="E38" s="18" t="s">
        <v>57</v>
      </c>
      <c r="F38" s="31" t="s">
        <v>139</v>
      </c>
      <c r="G38" s="32">
        <v>12.653907063222197</v>
      </c>
      <c r="H38" s="33">
        <v>2.7626671557550157E-2</v>
      </c>
      <c r="I38" s="32">
        <v>8.1722945000000013</v>
      </c>
      <c r="J38" s="34">
        <v>4.5107835000000005</v>
      </c>
      <c r="K38" s="2"/>
      <c r="L38" s="2"/>
      <c r="M38" s="9"/>
      <c r="N38" s="1"/>
    </row>
    <row r="39" spans="1:14" x14ac:dyDescent="0.2">
      <c r="A39" s="17" t="s">
        <v>129</v>
      </c>
      <c r="B39" s="44" t="s">
        <v>28</v>
      </c>
      <c r="C39" s="10" t="str">
        <f t="shared" si="2"/>
        <v>miRBase</v>
      </c>
      <c r="D39" s="14" t="str">
        <f t="shared" si="3"/>
        <v>MicroCosm</v>
      </c>
      <c r="E39" s="18" t="s">
        <v>77</v>
      </c>
      <c r="F39" s="31" t="s">
        <v>139</v>
      </c>
      <c r="G39" s="32">
        <v>12.644260427362372</v>
      </c>
      <c r="H39" s="33">
        <v>3.0192248614004553E-2</v>
      </c>
      <c r="I39" s="32">
        <v>8.4919165000000003</v>
      </c>
      <c r="J39" s="34">
        <v>4.8315057499999998</v>
      </c>
      <c r="K39" s="2"/>
      <c r="L39" s="2"/>
      <c r="M39" s="9"/>
      <c r="N39" s="1"/>
    </row>
    <row r="40" spans="1:14" x14ac:dyDescent="0.2">
      <c r="A40" s="17" t="s">
        <v>13</v>
      </c>
      <c r="B40" s="44" t="s">
        <v>28</v>
      </c>
      <c r="C40" s="10" t="str">
        <f t="shared" si="2"/>
        <v>miRBase</v>
      </c>
      <c r="D40" s="14" t="str">
        <f t="shared" si="3"/>
        <v>MicroCosm</v>
      </c>
      <c r="E40" s="18" t="s">
        <v>78</v>
      </c>
      <c r="F40" s="31" t="s">
        <v>139</v>
      </c>
      <c r="G40" s="32">
        <v>12.643274478289692</v>
      </c>
      <c r="H40" s="33">
        <v>2.787250788398982E-2</v>
      </c>
      <c r="I40" s="32">
        <v>8.6203577500000002</v>
      </c>
      <c r="J40" s="34">
        <v>4.9600594999999998</v>
      </c>
      <c r="K40" s="2"/>
      <c r="L40" s="2"/>
      <c r="M40" s="9"/>
      <c r="N40" s="1"/>
    </row>
    <row r="41" spans="1:14" x14ac:dyDescent="0.2">
      <c r="A41" s="17" t="s">
        <v>17</v>
      </c>
      <c r="B41" s="44" t="s">
        <v>28</v>
      </c>
      <c r="C41" s="10" t="str">
        <f t="shared" si="2"/>
        <v>miRBase</v>
      </c>
      <c r="D41" s="14" t="str">
        <f t="shared" si="3"/>
        <v>MicroCosm</v>
      </c>
      <c r="E41" s="18" t="s">
        <v>81</v>
      </c>
      <c r="F41" s="31" t="s">
        <v>139</v>
      </c>
      <c r="G41" s="32">
        <v>12.639741030246798</v>
      </c>
      <c r="H41" s="33">
        <v>2.2933252054206859E-2</v>
      </c>
      <c r="I41" s="32">
        <v>8.2106054999999998</v>
      </c>
      <c r="J41" s="34">
        <v>4.5507105000000001</v>
      </c>
      <c r="K41" s="2"/>
      <c r="L41" s="2"/>
      <c r="M41" s="9"/>
      <c r="N41" s="1"/>
    </row>
    <row r="42" spans="1:14" x14ac:dyDescent="0.2">
      <c r="A42" s="17" t="s">
        <v>2</v>
      </c>
      <c r="B42" s="44" t="s">
        <v>28</v>
      </c>
      <c r="C42" s="10" t="str">
        <f t="shared" si="2"/>
        <v>miRBase</v>
      </c>
      <c r="D42" s="14" t="str">
        <f t="shared" si="3"/>
        <v>MicroCosm</v>
      </c>
      <c r="E42" s="18" t="s">
        <v>45</v>
      </c>
      <c r="F42" s="31" t="s">
        <v>139</v>
      </c>
      <c r="G42" s="32">
        <v>12.636696879583537</v>
      </c>
      <c r="H42" s="33">
        <v>2.923871506622536E-2</v>
      </c>
      <c r="I42" s="32">
        <v>8.2297484999999995</v>
      </c>
      <c r="J42" s="34">
        <v>4.570201</v>
      </c>
      <c r="K42" s="2"/>
      <c r="L42" s="2"/>
      <c r="M42" s="9"/>
      <c r="N42" s="1"/>
    </row>
    <row r="43" spans="1:14" x14ac:dyDescent="0.2">
      <c r="A43" s="17" t="s">
        <v>4</v>
      </c>
      <c r="B43" s="44" t="s">
        <v>28</v>
      </c>
      <c r="C43" s="10" t="str">
        <f t="shared" si="2"/>
        <v>miRBase</v>
      </c>
      <c r="D43" s="14" t="str">
        <f t="shared" si="3"/>
        <v>MicroCosm</v>
      </c>
      <c r="E43" s="18" t="s">
        <v>50</v>
      </c>
      <c r="F43" s="31" t="s">
        <v>139</v>
      </c>
      <c r="G43" s="32">
        <v>12.597726584968514</v>
      </c>
      <c r="H43" s="33">
        <v>3.6764232701200376E-2</v>
      </c>
      <c r="I43" s="32">
        <v>8.5118369999999999</v>
      </c>
      <c r="J43" s="34">
        <v>4.8567455000000006</v>
      </c>
      <c r="K43" s="2"/>
      <c r="L43" s="2"/>
      <c r="M43" s="9"/>
      <c r="N43" s="1"/>
    </row>
    <row r="44" spans="1:14" x14ac:dyDescent="0.2">
      <c r="A44" s="17" t="s">
        <v>101</v>
      </c>
      <c r="B44" s="44" t="s">
        <v>28</v>
      </c>
      <c r="C44" s="10" t="str">
        <f t="shared" si="2"/>
        <v>miRBase</v>
      </c>
      <c r="D44" s="14" t="str">
        <f t="shared" si="3"/>
        <v>MicroCosm</v>
      </c>
      <c r="E44" s="18" t="s">
        <v>46</v>
      </c>
      <c r="F44" s="31" t="s">
        <v>139</v>
      </c>
      <c r="G44" s="32">
        <v>12.583468626039728</v>
      </c>
      <c r="H44" s="33">
        <v>2.8484960310688895E-2</v>
      </c>
      <c r="I44" s="32">
        <v>8.1075937499999995</v>
      </c>
      <c r="J44" s="34">
        <v>4.4541360000000001</v>
      </c>
      <c r="K44" s="2"/>
      <c r="L44" s="2"/>
      <c r="M44" s="9"/>
      <c r="N44" s="1"/>
    </row>
    <row r="45" spans="1:14" x14ac:dyDescent="0.2">
      <c r="A45" s="17" t="s">
        <v>21</v>
      </c>
      <c r="B45" s="44" t="s">
        <v>28</v>
      </c>
      <c r="C45" s="10" t="str">
        <f t="shared" si="2"/>
        <v>miRBase</v>
      </c>
      <c r="D45" s="14" t="str">
        <f t="shared" si="3"/>
        <v>MicroCosm</v>
      </c>
      <c r="E45" s="18" t="s">
        <v>75</v>
      </c>
      <c r="F45" s="31" t="s">
        <v>139</v>
      </c>
      <c r="G45" s="32">
        <v>12.579297927225074</v>
      </c>
      <c r="H45" s="33">
        <v>3.9360578532172646E-2</v>
      </c>
      <c r="I45" s="32">
        <v>8.7562750000000005</v>
      </c>
      <c r="J45" s="34">
        <v>5.1032955000000007</v>
      </c>
      <c r="K45" s="2"/>
      <c r="L45" s="2"/>
      <c r="M45" s="9"/>
      <c r="N45" s="1"/>
    </row>
    <row r="46" spans="1:14" x14ac:dyDescent="0.2">
      <c r="A46" s="17" t="s">
        <v>133</v>
      </c>
      <c r="B46" s="44" t="s">
        <v>28</v>
      </c>
      <c r="C46" s="10" t="str">
        <f t="shared" si="2"/>
        <v>miRBase</v>
      </c>
      <c r="D46" s="14" t="str">
        <f t="shared" si="3"/>
        <v>MicroCosm</v>
      </c>
      <c r="E46" s="18" t="s">
        <v>87</v>
      </c>
      <c r="F46" s="31" t="s">
        <v>139</v>
      </c>
      <c r="G46" s="32">
        <v>12.364716442792956</v>
      </c>
      <c r="H46" s="33">
        <v>3.2165016815853327E-2</v>
      </c>
      <c r="I46" s="32">
        <v>8.4769152499999993</v>
      </c>
      <c r="J46" s="34">
        <v>4.8487580000000001</v>
      </c>
      <c r="K46" s="2"/>
      <c r="L46" s="2"/>
      <c r="M46" s="9"/>
      <c r="N46" s="1"/>
    </row>
    <row r="47" spans="1:14" x14ac:dyDescent="0.2">
      <c r="A47" s="17" t="s">
        <v>105</v>
      </c>
      <c r="B47" s="44" t="s">
        <v>28</v>
      </c>
      <c r="C47" s="10" t="str">
        <f t="shared" si="2"/>
        <v>miRBase</v>
      </c>
      <c r="D47" s="14" t="str">
        <f t="shared" si="3"/>
        <v>MicroCosm</v>
      </c>
      <c r="E47" s="18" t="s">
        <v>53</v>
      </c>
      <c r="F47" s="31" t="s">
        <v>139</v>
      </c>
      <c r="G47" s="32">
        <v>12.263498916140877</v>
      </c>
      <c r="H47" s="33">
        <v>3.3816108700878977E-2</v>
      </c>
      <c r="I47" s="32">
        <v>8.8513929999999998</v>
      </c>
      <c r="J47" s="34">
        <v>5.2350942500000004</v>
      </c>
      <c r="K47" s="2"/>
      <c r="L47" s="2"/>
      <c r="M47" s="9"/>
      <c r="N47" s="1"/>
    </row>
    <row r="48" spans="1:14" x14ac:dyDescent="0.2">
      <c r="A48" s="17" t="s">
        <v>20</v>
      </c>
      <c r="B48" s="44" t="s">
        <v>28</v>
      </c>
      <c r="C48" s="10" t="str">
        <f t="shared" si="2"/>
        <v>miRBase</v>
      </c>
      <c r="D48" s="14" t="str">
        <f t="shared" si="3"/>
        <v>MicroCosm</v>
      </c>
      <c r="E48" s="18" t="s">
        <v>86</v>
      </c>
      <c r="F48" s="31" t="s">
        <v>139</v>
      </c>
      <c r="G48" s="32">
        <v>12.261977437194478</v>
      </c>
      <c r="H48" s="33">
        <v>2.0676522397440635E-2</v>
      </c>
      <c r="I48" s="32">
        <v>8.7400560000000009</v>
      </c>
      <c r="J48" s="34">
        <v>5.1239362499999999</v>
      </c>
      <c r="K48" s="2"/>
      <c r="L48" s="2"/>
      <c r="M48" s="9"/>
      <c r="N48" s="1"/>
    </row>
    <row r="49" spans="1:14" x14ac:dyDescent="0.2">
      <c r="A49" s="17" t="s">
        <v>116</v>
      </c>
      <c r="B49" s="44" t="s">
        <v>28</v>
      </c>
      <c r="C49" s="10" t="str">
        <f t="shared" si="2"/>
        <v>miRBase</v>
      </c>
      <c r="D49" s="14" t="str">
        <f t="shared" si="3"/>
        <v>MicroCosm</v>
      </c>
      <c r="E49" s="18" t="s">
        <v>67</v>
      </c>
      <c r="F49" s="31" t="s">
        <v>139</v>
      </c>
      <c r="G49" s="32">
        <v>12.225651985181841</v>
      </c>
      <c r="H49" s="33">
        <v>2.6840532598240575E-2</v>
      </c>
      <c r="I49" s="32">
        <v>8.1259700000000006</v>
      </c>
      <c r="J49" s="34">
        <v>4.5141305000000003</v>
      </c>
      <c r="K49" s="2"/>
      <c r="L49" s="2"/>
      <c r="M49" s="9"/>
      <c r="N49" s="1"/>
    </row>
    <row r="50" spans="1:14" x14ac:dyDescent="0.2">
      <c r="A50" s="17" t="s">
        <v>107</v>
      </c>
      <c r="B50" s="44" t="s">
        <v>28</v>
      </c>
      <c r="C50" s="10" t="str">
        <f t="shared" si="2"/>
        <v>miRBase</v>
      </c>
      <c r="D50" s="14" t="str">
        <f t="shared" si="3"/>
        <v>MicroCosm</v>
      </c>
      <c r="E50" s="18" t="s">
        <v>56</v>
      </c>
      <c r="F50" s="31" t="s">
        <v>139</v>
      </c>
      <c r="G50" s="32">
        <v>12.204108447723817</v>
      </c>
      <c r="H50" s="33">
        <v>3.0231780405702038E-2</v>
      </c>
      <c r="I50" s="32">
        <v>8.1327955000000003</v>
      </c>
      <c r="J50" s="34">
        <v>4.5235004999999999</v>
      </c>
      <c r="K50" s="2"/>
      <c r="L50" s="2"/>
      <c r="M50" s="9"/>
      <c r="N50" s="1"/>
    </row>
    <row r="51" spans="1:14" x14ac:dyDescent="0.2">
      <c r="A51" s="17" t="s">
        <v>121</v>
      </c>
      <c r="B51" s="44" t="s">
        <v>28</v>
      </c>
      <c r="C51" s="10" t="str">
        <f t="shared" si="2"/>
        <v>miRBase</v>
      </c>
      <c r="D51" s="14" t="str">
        <f t="shared" si="3"/>
        <v>MicroCosm</v>
      </c>
      <c r="E51" s="18" t="s">
        <v>72</v>
      </c>
      <c r="F51" s="31" t="s">
        <v>139</v>
      </c>
      <c r="G51" s="32">
        <v>12.107562121264854</v>
      </c>
      <c r="H51" s="33">
        <v>2.5797923919424438E-3</v>
      </c>
      <c r="I51" s="32">
        <v>6.4987872500000003</v>
      </c>
      <c r="J51" s="34">
        <v>2.9009507499999998</v>
      </c>
      <c r="K51" s="2"/>
      <c r="L51" s="2"/>
      <c r="M51" s="9"/>
      <c r="N51" s="1"/>
    </row>
    <row r="52" spans="1:14" x14ac:dyDescent="0.2">
      <c r="A52" s="17" t="s">
        <v>118</v>
      </c>
      <c r="B52" s="44" t="s">
        <v>28</v>
      </c>
      <c r="C52" s="10" t="str">
        <f t="shared" si="2"/>
        <v>miRBase</v>
      </c>
      <c r="D52" s="14" t="str">
        <f t="shared" si="3"/>
        <v>MicroCosm</v>
      </c>
      <c r="E52" s="18" t="s">
        <v>69</v>
      </c>
      <c r="F52" s="31" t="s">
        <v>139</v>
      </c>
      <c r="G52" s="32">
        <v>11.824364557798649</v>
      </c>
      <c r="H52" s="33">
        <v>1.7375239440585808E-2</v>
      </c>
      <c r="I52" s="32">
        <v>8.1899884999999983</v>
      </c>
      <c r="J52" s="34">
        <v>4.62629775</v>
      </c>
      <c r="K52" s="2"/>
      <c r="L52" s="2"/>
      <c r="M52" s="9"/>
      <c r="N52" s="1"/>
    </row>
    <row r="53" spans="1:14" x14ac:dyDescent="0.2">
      <c r="A53" s="17" t="s">
        <v>122</v>
      </c>
      <c r="B53" s="44" t="s">
        <v>36</v>
      </c>
      <c r="C53" s="10" t="str">
        <f t="shared" si="2"/>
        <v/>
      </c>
      <c r="D53" s="14" t="str">
        <f t="shared" si="3"/>
        <v>MicroCosm</v>
      </c>
      <c r="E53" s="18" t="s">
        <v>39</v>
      </c>
      <c r="F53" s="31" t="s">
        <v>139</v>
      </c>
      <c r="G53" s="32">
        <v>11.816539944025504</v>
      </c>
      <c r="H53" s="33">
        <v>2.0444603872721765E-2</v>
      </c>
      <c r="I53" s="32">
        <v>8.1511770000000006</v>
      </c>
      <c r="J53" s="34">
        <v>4.5884412499999998</v>
      </c>
      <c r="K53" s="2"/>
      <c r="L53" s="2"/>
      <c r="M53" s="9"/>
      <c r="N53" s="1"/>
    </row>
    <row r="54" spans="1:14" x14ac:dyDescent="0.2">
      <c r="A54" s="17" t="s">
        <v>125</v>
      </c>
      <c r="B54" s="44" t="s">
        <v>36</v>
      </c>
      <c r="C54" s="10" t="str">
        <f t="shared" si="2"/>
        <v/>
      </c>
      <c r="D54" s="14" t="str">
        <f t="shared" si="3"/>
        <v>MicroCosm</v>
      </c>
      <c r="E54" s="18" t="s">
        <v>74</v>
      </c>
      <c r="F54" s="31" t="s">
        <v>139</v>
      </c>
      <c r="G54" s="32">
        <v>11.794153738328822</v>
      </c>
      <c r="H54" s="33">
        <v>2.6583604379229547E-2</v>
      </c>
      <c r="I54" s="32">
        <v>8.334646750000001</v>
      </c>
      <c r="J54" s="34">
        <v>4.7746467499999996</v>
      </c>
      <c r="K54" s="2"/>
      <c r="L54" s="2"/>
      <c r="M54" s="9"/>
      <c r="N54" s="1"/>
    </row>
    <row r="55" spans="1:14" x14ac:dyDescent="0.2">
      <c r="A55" s="17" t="s">
        <v>26</v>
      </c>
      <c r="B55" s="44" t="s">
        <v>28</v>
      </c>
      <c r="C55" s="10" t="str">
        <f t="shared" si="2"/>
        <v>miRBase</v>
      </c>
      <c r="D55" s="14" t="str">
        <f t="shared" si="3"/>
        <v>MicroCosm</v>
      </c>
      <c r="E55" s="18" t="s">
        <v>94</v>
      </c>
      <c r="F55" s="31" t="s">
        <v>139</v>
      </c>
      <c r="G55" s="32">
        <v>11.757653401710739</v>
      </c>
      <c r="H55" s="33">
        <v>2.389316353849608E-2</v>
      </c>
      <c r="I55" s="32">
        <v>8.4275905000000009</v>
      </c>
      <c r="J55" s="34">
        <v>4.8720622499999999</v>
      </c>
      <c r="K55" s="2"/>
      <c r="L55" s="2"/>
      <c r="M55" s="9"/>
      <c r="N55" s="1"/>
    </row>
    <row r="56" spans="1:14" x14ac:dyDescent="0.2">
      <c r="A56" s="17" t="s">
        <v>136</v>
      </c>
      <c r="B56" s="44" t="s">
        <v>28</v>
      </c>
      <c r="C56" s="10" t="str">
        <f t="shared" si="2"/>
        <v>miRBase</v>
      </c>
      <c r="D56" s="14" t="str">
        <f t="shared" si="3"/>
        <v>MicroCosm</v>
      </c>
      <c r="E56" s="18" t="s">
        <v>90</v>
      </c>
      <c r="F56" s="31" t="s">
        <v>139</v>
      </c>
      <c r="G56" s="32">
        <v>11.727464674191118</v>
      </c>
      <c r="H56" s="33">
        <v>1.1174799636460795E-2</v>
      </c>
      <c r="I56" s="32">
        <v>7.0297229999999997</v>
      </c>
      <c r="J56" s="34">
        <v>3.4779037500000003</v>
      </c>
      <c r="K56" s="2"/>
      <c r="L56" s="2"/>
      <c r="M56" s="9"/>
      <c r="N56" s="1"/>
    </row>
    <row r="57" spans="1:14" x14ac:dyDescent="0.2">
      <c r="A57" s="17" t="s">
        <v>131</v>
      </c>
      <c r="B57" s="44" t="s">
        <v>28</v>
      </c>
      <c r="C57" s="10" t="str">
        <f t="shared" si="2"/>
        <v>miRBase</v>
      </c>
      <c r="D57" s="14" t="str">
        <f t="shared" si="3"/>
        <v>MicroCosm</v>
      </c>
      <c r="E57" s="18" t="s">
        <v>85</v>
      </c>
      <c r="F57" s="31" t="s">
        <v>139</v>
      </c>
      <c r="G57" s="32">
        <v>11.65037711817514</v>
      </c>
      <c r="H57" s="33">
        <v>1.9958815320240124E-2</v>
      </c>
      <c r="I57" s="32">
        <v>8.7628087499999996</v>
      </c>
      <c r="J57" s="34">
        <v>5.220504</v>
      </c>
      <c r="K57" s="2"/>
      <c r="L57" s="2"/>
      <c r="M57" s="9"/>
      <c r="N57" s="1"/>
    </row>
    <row r="58" spans="1:14" x14ac:dyDescent="0.2">
      <c r="A58" s="17" t="s">
        <v>112</v>
      </c>
      <c r="B58" s="44" t="s">
        <v>28</v>
      </c>
      <c r="C58" s="10" t="str">
        <f t="shared" si="2"/>
        <v>miRBase</v>
      </c>
      <c r="D58" s="14" t="str">
        <f t="shared" si="3"/>
        <v>MicroCosm</v>
      </c>
      <c r="E58" s="18" t="s">
        <v>61</v>
      </c>
      <c r="F58" s="31" t="s">
        <v>139</v>
      </c>
      <c r="G58" s="32">
        <v>11.63299764515348</v>
      </c>
      <c r="H58" s="33">
        <v>9.1762221615227478E-3</v>
      </c>
      <c r="I58" s="32">
        <v>8.1078085000000009</v>
      </c>
      <c r="J58" s="34">
        <v>4.5676574999999993</v>
      </c>
      <c r="K58" s="2"/>
      <c r="L58" s="2"/>
      <c r="M58" s="9"/>
      <c r="N58" s="1"/>
    </row>
    <row r="59" spans="1:14" x14ac:dyDescent="0.2">
      <c r="A59" s="17" t="s">
        <v>14</v>
      </c>
      <c r="B59" s="44" t="s">
        <v>28</v>
      </c>
      <c r="C59" s="10" t="str">
        <f t="shared" si="2"/>
        <v>miRBase</v>
      </c>
      <c r="D59" s="14" t="str">
        <f t="shared" si="3"/>
        <v>MicroCosm</v>
      </c>
      <c r="E59" s="18" t="s">
        <v>79</v>
      </c>
      <c r="F59" s="31" t="s">
        <v>139</v>
      </c>
      <c r="G59" s="32">
        <v>11.430413979484339</v>
      </c>
      <c r="H59" s="33">
        <v>2.9235029517648389E-2</v>
      </c>
      <c r="I59" s="32">
        <v>8.5906149999999997</v>
      </c>
      <c r="J59" s="34">
        <v>5.0758092499999998</v>
      </c>
      <c r="K59" s="2"/>
      <c r="L59" s="2"/>
      <c r="M59" s="9"/>
      <c r="N59" s="1"/>
    </row>
    <row r="60" spans="1:14" x14ac:dyDescent="0.2">
      <c r="A60" s="17" t="s">
        <v>25</v>
      </c>
      <c r="B60" s="44" t="s">
        <v>28</v>
      </c>
      <c r="C60" s="10" t="str">
        <f t="shared" si="2"/>
        <v>miRBase</v>
      </c>
      <c r="D60" s="14" t="str">
        <f t="shared" si="3"/>
        <v>MicroCosm</v>
      </c>
      <c r="E60" s="18" t="s">
        <v>92</v>
      </c>
      <c r="F60" s="31" t="s">
        <v>139</v>
      </c>
      <c r="G60" s="32">
        <v>11.376520714230455</v>
      </c>
      <c r="H60" s="33">
        <v>3.8827521413906024E-2</v>
      </c>
      <c r="I60" s="32">
        <v>8.4702567500000008</v>
      </c>
      <c r="J60" s="34">
        <v>4.9622692500000003</v>
      </c>
      <c r="K60" s="2"/>
      <c r="L60" s="2"/>
      <c r="M60" s="9"/>
      <c r="N60" s="1"/>
    </row>
    <row r="61" spans="1:14" x14ac:dyDescent="0.2">
      <c r="A61" s="17" t="s">
        <v>16</v>
      </c>
      <c r="B61" s="44" t="s">
        <v>28</v>
      </c>
      <c r="C61" s="10" t="str">
        <f t="shared" si="2"/>
        <v>miRBase</v>
      </c>
      <c r="D61" s="14" t="str">
        <f t="shared" si="3"/>
        <v>MicroCosm</v>
      </c>
      <c r="E61" s="18" t="s">
        <v>74</v>
      </c>
      <c r="F61" s="31" t="s">
        <v>139</v>
      </c>
      <c r="G61" s="32">
        <v>11.308626022199643</v>
      </c>
      <c r="H61" s="33">
        <v>2.8285135413992538E-2</v>
      </c>
      <c r="I61" s="32">
        <v>8.7560562499999985</v>
      </c>
      <c r="J61" s="34">
        <v>5.2567044999999997</v>
      </c>
      <c r="K61" s="2"/>
      <c r="L61" s="2"/>
      <c r="M61" s="9"/>
      <c r="N61" s="1"/>
    </row>
    <row r="62" spans="1:14" x14ac:dyDescent="0.2">
      <c r="A62" s="17" t="s">
        <v>123</v>
      </c>
      <c r="B62" s="44" t="s">
        <v>36</v>
      </c>
      <c r="C62" s="10" t="str">
        <f t="shared" si="2"/>
        <v/>
      </c>
      <c r="D62" s="14" t="str">
        <f t="shared" si="3"/>
        <v>MicroCosm</v>
      </c>
      <c r="E62" s="18" t="s">
        <v>39</v>
      </c>
      <c r="F62" s="31" t="s">
        <v>139</v>
      </c>
      <c r="G62" s="32">
        <v>11.289367464100039</v>
      </c>
      <c r="H62" s="33">
        <v>2.6006655411696535E-2</v>
      </c>
      <c r="I62" s="32">
        <v>8.2157987499999994</v>
      </c>
      <c r="J62" s="34">
        <v>4.7189060000000005</v>
      </c>
      <c r="K62" s="2"/>
      <c r="L62" s="2"/>
      <c r="M62" s="9"/>
      <c r="N62" s="1"/>
    </row>
    <row r="63" spans="1:14" x14ac:dyDescent="0.2">
      <c r="A63" s="17" t="s">
        <v>99</v>
      </c>
      <c r="B63" s="44" t="s">
        <v>28</v>
      </c>
      <c r="C63" s="10" t="str">
        <f t="shared" si="2"/>
        <v>miRBase</v>
      </c>
      <c r="D63" s="14" t="str">
        <f t="shared" si="3"/>
        <v>MicroCosm</v>
      </c>
      <c r="E63" s="18" t="s">
        <v>43</v>
      </c>
      <c r="F63" s="31" t="s">
        <v>139</v>
      </c>
      <c r="G63" s="32">
        <v>11.274921626225062</v>
      </c>
      <c r="H63" s="33">
        <v>1.1100968089273433E-2</v>
      </c>
      <c r="I63" s="32">
        <v>8.088940749999999</v>
      </c>
      <c r="J63" s="34">
        <v>4.5938952500000001</v>
      </c>
      <c r="K63" s="2"/>
      <c r="L63" s="2"/>
      <c r="M63" s="9"/>
      <c r="N63" s="1"/>
    </row>
    <row r="64" spans="1:14" x14ac:dyDescent="0.2">
      <c r="A64" s="17" t="s">
        <v>132</v>
      </c>
      <c r="B64" s="44" t="s">
        <v>28</v>
      </c>
      <c r="C64" s="10" t="str">
        <f t="shared" si="2"/>
        <v>miRBase</v>
      </c>
      <c r="D64" s="14" t="str">
        <f t="shared" si="3"/>
        <v>MicroCosm</v>
      </c>
      <c r="E64" s="18" t="s">
        <v>86</v>
      </c>
      <c r="F64" s="31" t="s">
        <v>139</v>
      </c>
      <c r="G64" s="32">
        <v>11.183597974778486</v>
      </c>
      <c r="H64" s="33">
        <v>1.834104036122931E-2</v>
      </c>
      <c r="I64" s="32">
        <v>8.7242062499999999</v>
      </c>
      <c r="J64" s="34">
        <v>5.2408937500000006</v>
      </c>
      <c r="K64" s="2"/>
      <c r="L64" s="2"/>
      <c r="M64" s="9"/>
      <c r="N64" s="1"/>
    </row>
    <row r="65" spans="1:14" x14ac:dyDescent="0.2">
      <c r="A65" s="17" t="s">
        <v>102</v>
      </c>
      <c r="B65" s="44" t="s">
        <v>28</v>
      </c>
      <c r="C65" s="10" t="str">
        <f t="shared" si="2"/>
        <v>miRBase</v>
      </c>
      <c r="D65" s="14" t="str">
        <f t="shared" si="3"/>
        <v>MicroCosm</v>
      </c>
      <c r="E65" s="18" t="s">
        <v>47</v>
      </c>
      <c r="F65" s="31" t="s">
        <v>139</v>
      </c>
      <c r="G65" s="32">
        <v>11.138594147737216</v>
      </c>
      <c r="H65" s="33">
        <v>1.7882217741361395E-2</v>
      </c>
      <c r="I65" s="32">
        <v>8.1464037500000011</v>
      </c>
      <c r="J65" s="34">
        <v>4.6689085000000006</v>
      </c>
      <c r="K65" s="2"/>
      <c r="L65" s="2"/>
      <c r="M65" s="9"/>
      <c r="N65" s="1"/>
    </row>
    <row r="66" spans="1:14" x14ac:dyDescent="0.2">
      <c r="A66" s="17" t="s">
        <v>24</v>
      </c>
      <c r="B66" s="44" t="s">
        <v>28</v>
      </c>
      <c r="C66" s="10" t="str">
        <f t="shared" si="2"/>
        <v>miRBase</v>
      </c>
      <c r="D66" s="14" t="str">
        <f t="shared" si="3"/>
        <v>MicroCosm</v>
      </c>
      <c r="E66" s="18" t="s">
        <v>91</v>
      </c>
      <c r="F66" s="31" t="s">
        <v>139</v>
      </c>
      <c r="G66" s="32">
        <v>10.875996974260181</v>
      </c>
      <c r="H66" s="33">
        <v>1.9560584218677075E-2</v>
      </c>
      <c r="I66" s="32">
        <v>8.4720732499999993</v>
      </c>
      <c r="J66" s="34">
        <v>5.0289975</v>
      </c>
      <c r="K66" s="2"/>
      <c r="L66" s="2"/>
      <c r="M66" s="9"/>
      <c r="N66" s="1"/>
    </row>
    <row r="67" spans="1:14" x14ac:dyDescent="0.2">
      <c r="A67" s="17" t="s">
        <v>113</v>
      </c>
      <c r="B67" s="44" t="s">
        <v>28</v>
      </c>
      <c r="C67" s="10" t="str">
        <f t="shared" si="2"/>
        <v>miRBase</v>
      </c>
      <c r="D67" s="14" t="str">
        <f t="shared" si="3"/>
        <v>MicroCosm</v>
      </c>
      <c r="E67" s="18" t="s">
        <v>62</v>
      </c>
      <c r="F67" s="31" t="s">
        <v>139</v>
      </c>
      <c r="G67" s="32">
        <v>10.860783287608907</v>
      </c>
      <c r="H67" s="33">
        <v>2.5343110963249673E-2</v>
      </c>
      <c r="I67" s="32">
        <v>8.1577125000000006</v>
      </c>
      <c r="J67" s="34">
        <v>4.7166562500000007</v>
      </c>
      <c r="K67" s="2"/>
      <c r="L67" s="2"/>
      <c r="M67" s="9"/>
      <c r="N67" s="1"/>
    </row>
    <row r="68" spans="1:14" x14ac:dyDescent="0.2">
      <c r="A68" s="17" t="s">
        <v>164</v>
      </c>
      <c r="B68" s="44" t="s">
        <v>36</v>
      </c>
      <c r="C68" s="10" t="str">
        <f t="shared" si="2"/>
        <v/>
      </c>
      <c r="D68" s="14" t="str">
        <f t="shared" si="3"/>
        <v>MicroCosm</v>
      </c>
      <c r="E68" s="18" t="s">
        <v>39</v>
      </c>
      <c r="F68" s="31" t="s">
        <v>139</v>
      </c>
      <c r="G68" s="32">
        <v>10.54368120360729</v>
      </c>
      <c r="H68" s="33">
        <v>4.3367799160398214E-2</v>
      </c>
      <c r="I68" s="32">
        <v>8.2717072500000004</v>
      </c>
      <c r="J68" s="34">
        <v>4.8734005000000007</v>
      </c>
      <c r="K68" s="2"/>
      <c r="L68" s="2"/>
      <c r="M68" s="9"/>
      <c r="N68" s="1"/>
    </row>
    <row r="69" spans="1:14" x14ac:dyDescent="0.2">
      <c r="A69" s="17" t="s">
        <v>29</v>
      </c>
      <c r="B69" s="44" t="s">
        <v>28</v>
      </c>
      <c r="C69" s="10" t="str">
        <f t="shared" si="2"/>
        <v>miRBase</v>
      </c>
      <c r="D69" s="14" t="str">
        <f t="shared" si="3"/>
        <v>MicroCosm</v>
      </c>
      <c r="E69" s="18" t="s">
        <v>65</v>
      </c>
      <c r="F69" s="31" t="s">
        <v>139</v>
      </c>
      <c r="G69" s="32">
        <v>10.35672886574597</v>
      </c>
      <c r="H69" s="33">
        <v>1.0582035885736179E-2</v>
      </c>
      <c r="I69" s="32">
        <v>8.1910927499999993</v>
      </c>
      <c r="J69" s="34">
        <v>4.8185962499999997</v>
      </c>
      <c r="K69" s="2"/>
      <c r="L69" s="2"/>
      <c r="M69" s="9"/>
      <c r="N69" s="1"/>
    </row>
    <row r="70" spans="1:14" x14ac:dyDescent="0.2">
      <c r="A70" s="17" t="s">
        <v>126</v>
      </c>
      <c r="B70" s="44" t="s">
        <v>36</v>
      </c>
      <c r="C70" s="10" t="str">
        <f t="shared" ref="C70:C101" si="4">IF(B70="miRNA",HYPERLINK("http://www.mirbase.org/cgi-bin/query.pl?terms="&amp;A70,"miRBase"),IF(B70="snoRNA",HYPERLINK("http://www.ensembl.org/Homo_sapiens/Gene/Summary?g="&amp;A70,"Ensembl"),""))</f>
        <v/>
      </c>
      <c r="D70" s="14" t="str">
        <f t="shared" ref="D70:D101" si="5">HYPERLINK("http://www.ebi.ac.uk/enright-srv/microcosm/cgi-bin/targets/v5/hit_list.pl?mirna_id="&amp;A70&amp;";order_by=pvalue","MicroCosm")</f>
        <v>MicroCosm</v>
      </c>
      <c r="E70" s="18" t="s">
        <v>75</v>
      </c>
      <c r="F70" s="31" t="s">
        <v>139</v>
      </c>
      <c r="G70" s="32">
        <v>10.345977112520211</v>
      </c>
      <c r="H70" s="33">
        <v>9.1863022659909675E-3</v>
      </c>
      <c r="I70" s="32">
        <v>8.2042124999999988</v>
      </c>
      <c r="J70" s="34">
        <v>4.8332145000000004</v>
      </c>
      <c r="K70" s="2"/>
      <c r="L70" s="2"/>
      <c r="M70" s="9"/>
      <c r="N70" s="1"/>
    </row>
    <row r="71" spans="1:14" x14ac:dyDescent="0.2">
      <c r="A71" s="17" t="s">
        <v>127</v>
      </c>
      <c r="B71" s="44" t="s">
        <v>36</v>
      </c>
      <c r="C71" s="10" t="str">
        <f t="shared" si="4"/>
        <v/>
      </c>
      <c r="D71" s="14" t="str">
        <f t="shared" si="5"/>
        <v>MicroCosm</v>
      </c>
      <c r="E71" s="18" t="s">
        <v>75</v>
      </c>
      <c r="F71" s="31" t="s">
        <v>139</v>
      </c>
      <c r="G71" s="32">
        <v>10.145413418545662</v>
      </c>
      <c r="H71" s="33">
        <v>1.9533083660654597E-2</v>
      </c>
      <c r="I71" s="32">
        <v>8.2189017500000006</v>
      </c>
      <c r="J71" s="34">
        <v>4.8761460000000003</v>
      </c>
      <c r="K71" s="2"/>
      <c r="L71" s="2"/>
      <c r="M71" s="9"/>
      <c r="N71" s="1"/>
    </row>
    <row r="72" spans="1:14" x14ac:dyDescent="0.2">
      <c r="A72" s="17" t="s">
        <v>19</v>
      </c>
      <c r="B72" s="44" t="s">
        <v>28</v>
      </c>
      <c r="C72" s="10" t="str">
        <f t="shared" si="4"/>
        <v>miRBase</v>
      </c>
      <c r="D72" s="14" t="str">
        <f t="shared" si="5"/>
        <v>MicroCosm</v>
      </c>
      <c r="E72" s="18" t="s">
        <v>84</v>
      </c>
      <c r="F72" s="31" t="s">
        <v>139</v>
      </c>
      <c r="G72" s="32">
        <v>9.713607888997144</v>
      </c>
      <c r="H72" s="33">
        <v>2.2834472362382081E-2</v>
      </c>
      <c r="I72" s="32">
        <v>8.548942499999999</v>
      </c>
      <c r="J72" s="34">
        <v>5.2689352500000002</v>
      </c>
      <c r="K72" s="2"/>
      <c r="L72" s="2"/>
      <c r="M72" s="9"/>
      <c r="N72" s="1"/>
    </row>
    <row r="73" spans="1:14" x14ac:dyDescent="0.2">
      <c r="A73" s="17" t="s">
        <v>106</v>
      </c>
      <c r="B73" s="44" t="s">
        <v>28</v>
      </c>
      <c r="C73" s="10" t="str">
        <f t="shared" si="4"/>
        <v>miRBase</v>
      </c>
      <c r="D73" s="14" t="str">
        <f t="shared" si="5"/>
        <v>MicroCosm</v>
      </c>
      <c r="E73" s="18" t="s">
        <v>55</v>
      </c>
      <c r="F73" s="31" t="s">
        <v>139</v>
      </c>
      <c r="G73" s="32">
        <v>9.6818668254858817</v>
      </c>
      <c r="H73" s="33">
        <v>2.4181204583929385E-2</v>
      </c>
      <c r="I73" s="32">
        <v>8.3007905000000015</v>
      </c>
      <c r="J73" s="34">
        <v>5.0255052500000001</v>
      </c>
      <c r="K73" s="2"/>
      <c r="L73" s="2"/>
      <c r="M73" s="9"/>
      <c r="N73" s="1"/>
    </row>
    <row r="74" spans="1:14" x14ac:dyDescent="0.2">
      <c r="A74" s="17" t="s">
        <v>104</v>
      </c>
      <c r="B74" s="44" t="s">
        <v>28</v>
      </c>
      <c r="C74" s="10" t="str">
        <f t="shared" si="4"/>
        <v>miRBase</v>
      </c>
      <c r="D74" s="14" t="str">
        <f t="shared" si="5"/>
        <v>MicroCosm</v>
      </c>
      <c r="E74" s="18" t="s">
        <v>49</v>
      </c>
      <c r="F74" s="31" t="s">
        <v>139</v>
      </c>
      <c r="G74" s="32">
        <v>9.3856928600749008</v>
      </c>
      <c r="H74" s="33">
        <v>1.6894204438141817E-2</v>
      </c>
      <c r="I74" s="32">
        <v>8.5228817499999998</v>
      </c>
      <c r="J74" s="34">
        <v>5.2924185000000001</v>
      </c>
      <c r="K74" s="2"/>
      <c r="L74" s="2"/>
      <c r="M74" s="9"/>
      <c r="N74" s="1"/>
    </row>
    <row r="75" spans="1:14" x14ac:dyDescent="0.2">
      <c r="A75" s="17" t="s">
        <v>128</v>
      </c>
      <c r="B75" s="44" t="s">
        <v>36</v>
      </c>
      <c r="C75" s="10" t="str">
        <f t="shared" si="4"/>
        <v/>
      </c>
      <c r="D75" s="14" t="str">
        <f t="shared" si="5"/>
        <v>MicroCosm</v>
      </c>
      <c r="E75" s="18" t="s">
        <v>75</v>
      </c>
      <c r="F75" s="31" t="s">
        <v>139</v>
      </c>
      <c r="G75" s="32">
        <v>8.9100343892692564</v>
      </c>
      <c r="H75" s="33">
        <v>1.0236507442745157E-2</v>
      </c>
      <c r="I75" s="32">
        <v>8.0586169999999999</v>
      </c>
      <c r="J75" s="34">
        <v>4.9031859999999998</v>
      </c>
      <c r="K75" s="2"/>
      <c r="L75" s="2"/>
      <c r="M75" s="9"/>
      <c r="N75" s="1"/>
    </row>
    <row r="76" spans="1:14" x14ac:dyDescent="0.2">
      <c r="A76" s="17" t="s">
        <v>124</v>
      </c>
      <c r="B76" s="44" t="s">
        <v>36</v>
      </c>
      <c r="C76" s="10" t="str">
        <f t="shared" si="4"/>
        <v/>
      </c>
      <c r="D76" s="14" t="str">
        <f t="shared" si="5"/>
        <v>MicroCosm</v>
      </c>
      <c r="E76" s="18" t="s">
        <v>74</v>
      </c>
      <c r="F76" s="31" t="s">
        <v>139</v>
      </c>
      <c r="G76" s="32">
        <v>7.8154949986603572</v>
      </c>
      <c r="H76" s="33">
        <v>1.1615410931968021E-2</v>
      </c>
      <c r="I76" s="32">
        <v>7.8412144999999995</v>
      </c>
      <c r="J76" s="34">
        <v>4.8748772499999999</v>
      </c>
      <c r="K76" s="2"/>
      <c r="L76" s="9"/>
      <c r="M76" s="1"/>
    </row>
    <row r="77" spans="1:14" x14ac:dyDescent="0.2">
      <c r="A77" s="17" t="s">
        <v>145</v>
      </c>
      <c r="B77" s="44" t="s">
        <v>36</v>
      </c>
      <c r="C77" s="10" t="str">
        <f t="shared" si="4"/>
        <v/>
      </c>
      <c r="D77" s="14" t="str">
        <f t="shared" si="5"/>
        <v>MicroCosm</v>
      </c>
      <c r="E77" s="18" t="s">
        <v>74</v>
      </c>
      <c r="F77" s="31" t="s">
        <v>139</v>
      </c>
      <c r="G77" s="32">
        <v>7.1392610219267389</v>
      </c>
      <c r="H77" s="33">
        <v>4.6124779312201264E-3</v>
      </c>
      <c r="I77" s="32">
        <v>8.2985224999999989</v>
      </c>
      <c r="J77" s="34">
        <v>5.4627477500000001</v>
      </c>
    </row>
    <row r="78" spans="1:14" x14ac:dyDescent="0.2">
      <c r="A78" s="17" t="s">
        <v>192</v>
      </c>
      <c r="B78" s="44" t="s">
        <v>28</v>
      </c>
      <c r="C78" s="10" t="str">
        <f t="shared" si="4"/>
        <v>miRBase</v>
      </c>
      <c r="D78" s="14" t="str">
        <f t="shared" si="5"/>
        <v>MicroCosm</v>
      </c>
      <c r="E78" s="18" t="s">
        <v>75</v>
      </c>
      <c r="F78" s="31" t="s">
        <v>139</v>
      </c>
      <c r="G78" s="32">
        <v>1.9458722530840764</v>
      </c>
      <c r="H78" s="33">
        <v>1.4229776878035456E-2</v>
      </c>
      <c r="I78" s="32">
        <v>3.7203987500000002</v>
      </c>
      <c r="J78" s="34">
        <v>2.7599817499999997</v>
      </c>
    </row>
    <row r="79" spans="1:14" x14ac:dyDescent="0.2">
      <c r="A79" s="17" t="s">
        <v>173</v>
      </c>
      <c r="B79" s="44" t="s">
        <v>28</v>
      </c>
      <c r="C79" s="10" t="str">
        <f t="shared" si="4"/>
        <v>miRBase</v>
      </c>
      <c r="D79" s="14" t="str">
        <f t="shared" si="5"/>
        <v>MicroCosm</v>
      </c>
      <c r="E79" s="18" t="s">
        <v>80</v>
      </c>
      <c r="F79" s="31" t="s">
        <v>139</v>
      </c>
      <c r="G79" s="32">
        <v>1.8085672570812914</v>
      </c>
      <c r="H79" s="33">
        <v>1.3434072143811432E-2</v>
      </c>
      <c r="I79" s="32">
        <v>2.3864704999999997</v>
      </c>
      <c r="J79" s="34">
        <v>1.53162325</v>
      </c>
    </row>
    <row r="80" spans="1:14" x14ac:dyDescent="0.2">
      <c r="A80" s="17" t="s">
        <v>165</v>
      </c>
      <c r="B80" s="44" t="s">
        <v>28</v>
      </c>
      <c r="C80" s="10" t="str">
        <f t="shared" si="4"/>
        <v>miRBase</v>
      </c>
      <c r="D80" s="14" t="str">
        <f t="shared" si="5"/>
        <v>MicroCosm</v>
      </c>
      <c r="E80" s="18" t="s">
        <v>39</v>
      </c>
      <c r="F80" s="31" t="s">
        <v>139</v>
      </c>
      <c r="G80" s="32">
        <v>1.7926706994834687</v>
      </c>
      <c r="H80" s="33">
        <v>2.8321885568080189E-2</v>
      </c>
      <c r="I80" s="32">
        <v>3.6801404999999998</v>
      </c>
      <c r="J80" s="34">
        <v>2.8380299999999998</v>
      </c>
    </row>
    <row r="81" spans="1:10" x14ac:dyDescent="0.2">
      <c r="A81" s="17" t="s">
        <v>180</v>
      </c>
      <c r="B81" s="44" t="s">
        <v>28</v>
      </c>
      <c r="C81" s="10" t="str">
        <f t="shared" si="4"/>
        <v>miRBase</v>
      </c>
      <c r="D81" s="14" t="str">
        <f t="shared" si="5"/>
        <v>MicroCosm</v>
      </c>
      <c r="E81" s="18" t="s">
        <v>74</v>
      </c>
      <c r="F81" s="31" t="s">
        <v>139</v>
      </c>
      <c r="G81" s="32">
        <v>1.7496004541692036</v>
      </c>
      <c r="H81" s="33">
        <v>1.4341537387498965E-2</v>
      </c>
      <c r="I81" s="32">
        <v>3.5956584999999999</v>
      </c>
      <c r="J81" s="34">
        <v>2.7886329999999999</v>
      </c>
    </row>
    <row r="82" spans="1:10" x14ac:dyDescent="0.2">
      <c r="A82" s="17" t="s">
        <v>166</v>
      </c>
      <c r="B82" s="44" t="s">
        <v>28</v>
      </c>
      <c r="C82" s="10" t="str">
        <f t="shared" si="4"/>
        <v>miRBase</v>
      </c>
      <c r="D82" s="14" t="str">
        <f t="shared" si="5"/>
        <v>MicroCosm</v>
      </c>
      <c r="E82" s="18" t="s">
        <v>39</v>
      </c>
      <c r="F82" s="31" t="s">
        <v>139</v>
      </c>
      <c r="G82" s="32">
        <v>1.6547574315564844</v>
      </c>
      <c r="H82" s="33">
        <v>4.306428795631527E-2</v>
      </c>
      <c r="I82" s="32">
        <v>3.2783524999999996</v>
      </c>
      <c r="J82" s="34">
        <v>2.5517327500000002</v>
      </c>
    </row>
    <row r="83" spans="1:10" x14ac:dyDescent="0.2">
      <c r="A83" s="17" t="s">
        <v>146</v>
      </c>
      <c r="B83" s="44" t="s">
        <v>28</v>
      </c>
      <c r="C83" s="10" t="str">
        <f t="shared" si="4"/>
        <v>miRBase</v>
      </c>
      <c r="D83" s="14" t="str">
        <f t="shared" si="5"/>
        <v>MicroCosm</v>
      </c>
      <c r="E83" s="18" t="s">
        <v>39</v>
      </c>
      <c r="F83" s="31" t="s">
        <v>139</v>
      </c>
      <c r="G83" s="32">
        <v>1.6504761028363901</v>
      </c>
      <c r="H83" s="33">
        <v>4.5585374645079391E-2</v>
      </c>
      <c r="I83" s="32">
        <v>2.6211830000000003</v>
      </c>
      <c r="J83" s="34">
        <v>1.89830075</v>
      </c>
    </row>
    <row r="84" spans="1:10" x14ac:dyDescent="0.2">
      <c r="A84" s="17" t="s">
        <v>142</v>
      </c>
      <c r="B84" s="44" t="s">
        <v>28</v>
      </c>
      <c r="C84" s="10" t="str">
        <f t="shared" si="4"/>
        <v>miRBase</v>
      </c>
      <c r="D84" s="14" t="str">
        <f t="shared" si="5"/>
        <v>MicroCosm</v>
      </c>
      <c r="E84" s="18" t="s">
        <v>47</v>
      </c>
      <c r="F84" s="31" t="s">
        <v>139</v>
      </c>
      <c r="G84" s="32">
        <v>1.6464725962050308</v>
      </c>
      <c r="H84" s="33">
        <v>2.604007156270886E-2</v>
      </c>
      <c r="I84" s="32">
        <v>2.7687347500000001</v>
      </c>
      <c r="J84" s="34">
        <v>2.0493562500000002</v>
      </c>
    </row>
    <row r="85" spans="1:10" x14ac:dyDescent="0.2">
      <c r="A85" s="17" t="s">
        <v>168</v>
      </c>
      <c r="B85" s="44" t="s">
        <v>28</v>
      </c>
      <c r="C85" s="10" t="str">
        <f t="shared" si="4"/>
        <v>miRBase</v>
      </c>
      <c r="D85" s="14" t="str">
        <f t="shared" si="5"/>
        <v>MicroCosm</v>
      </c>
      <c r="E85" s="18" t="s">
        <v>39</v>
      </c>
      <c r="F85" s="31" t="s">
        <v>139</v>
      </c>
      <c r="G85" s="32">
        <v>1.6058618108178635</v>
      </c>
      <c r="H85" s="33">
        <v>3.904067133160715E-2</v>
      </c>
      <c r="I85" s="32">
        <v>3.7974957499999999</v>
      </c>
      <c r="J85" s="34">
        <v>3.1141480000000001</v>
      </c>
    </row>
    <row r="86" spans="1:10" x14ac:dyDescent="0.2">
      <c r="A86" s="17" t="s">
        <v>169</v>
      </c>
      <c r="B86" s="44" t="s">
        <v>28</v>
      </c>
      <c r="C86" s="10" t="str">
        <f t="shared" si="4"/>
        <v>miRBase</v>
      </c>
      <c r="D86" s="14" t="str">
        <f t="shared" si="5"/>
        <v>MicroCosm</v>
      </c>
      <c r="E86" s="18" t="s">
        <v>39</v>
      </c>
      <c r="F86" s="31" t="s">
        <v>139</v>
      </c>
      <c r="G86" s="32">
        <v>1.5746339620114274</v>
      </c>
      <c r="H86" s="33">
        <v>1.7387767513373439E-2</v>
      </c>
      <c r="I86" s="32">
        <v>4.9097599999999995</v>
      </c>
      <c r="J86" s="34">
        <v>4.2547435</v>
      </c>
    </row>
    <row r="87" spans="1:10" x14ac:dyDescent="0.2">
      <c r="A87" s="17" t="s">
        <v>186</v>
      </c>
      <c r="B87" s="44" t="s">
        <v>28</v>
      </c>
      <c r="C87" s="10" t="str">
        <f t="shared" si="4"/>
        <v>miRBase</v>
      </c>
      <c r="D87" s="14" t="str">
        <f t="shared" si="5"/>
        <v>MicroCosm</v>
      </c>
      <c r="E87" s="18" t="s">
        <v>83</v>
      </c>
      <c r="F87" s="31" t="s">
        <v>139</v>
      </c>
      <c r="G87" s="32">
        <v>1.56401218226358</v>
      </c>
      <c r="H87" s="33">
        <v>2.832335121990778E-2</v>
      </c>
      <c r="I87" s="32">
        <v>2.0820222500000001</v>
      </c>
      <c r="J87" s="34">
        <v>1.4367705</v>
      </c>
    </row>
    <row r="88" spans="1:10" x14ac:dyDescent="0.2">
      <c r="A88" s="17" t="s">
        <v>170</v>
      </c>
      <c r="B88" s="44" t="s">
        <v>28</v>
      </c>
      <c r="C88" s="10" t="str">
        <f t="shared" si="4"/>
        <v>miRBase</v>
      </c>
      <c r="D88" s="14" t="str">
        <f t="shared" si="5"/>
        <v>MicroCosm</v>
      </c>
      <c r="E88" s="18" t="s">
        <v>39</v>
      </c>
      <c r="F88" s="31" t="s">
        <v>139</v>
      </c>
      <c r="G88" s="32">
        <v>1.5579241551609966</v>
      </c>
      <c r="H88" s="33">
        <v>4.3403116362299439E-2</v>
      </c>
      <c r="I88" s="32">
        <v>2.1509179999999999</v>
      </c>
      <c r="J88" s="34">
        <v>1.511293</v>
      </c>
    </row>
    <row r="89" spans="1:10" x14ac:dyDescent="0.2">
      <c r="A89" s="17" t="s">
        <v>162</v>
      </c>
      <c r="B89" s="44" t="s">
        <v>28</v>
      </c>
      <c r="C89" s="10" t="str">
        <f t="shared" si="4"/>
        <v>miRBase</v>
      </c>
      <c r="D89" s="14" t="str">
        <f t="shared" si="5"/>
        <v>MicroCosm</v>
      </c>
      <c r="E89" s="18" t="s">
        <v>70</v>
      </c>
      <c r="F89" s="31" t="s">
        <v>139</v>
      </c>
      <c r="G89" s="32">
        <v>1.5573635331761495</v>
      </c>
      <c r="H89" s="33">
        <v>2.591681508041236E-2</v>
      </c>
      <c r="I89" s="32">
        <v>4.0558230000000002</v>
      </c>
      <c r="J89" s="34">
        <v>3.4167172499999996</v>
      </c>
    </row>
    <row r="90" spans="1:10" x14ac:dyDescent="0.2">
      <c r="A90" s="17" t="s">
        <v>141</v>
      </c>
      <c r="B90" s="44" t="s">
        <v>28</v>
      </c>
      <c r="C90" s="10" t="str">
        <f t="shared" si="4"/>
        <v>miRBase</v>
      </c>
      <c r="D90" s="14" t="str">
        <f t="shared" si="5"/>
        <v>MicroCosm</v>
      </c>
      <c r="E90" s="18" t="s">
        <v>47</v>
      </c>
      <c r="F90" s="31" t="s">
        <v>139</v>
      </c>
      <c r="G90" s="32">
        <v>1.5342116271087898</v>
      </c>
      <c r="H90" s="33">
        <v>4.6947966979788834E-2</v>
      </c>
      <c r="I90" s="32">
        <v>7.4045214999999995</v>
      </c>
      <c r="J90" s="34">
        <v>6.7870240000000006</v>
      </c>
    </row>
    <row r="91" spans="1:10" x14ac:dyDescent="0.2">
      <c r="A91" s="19" t="s">
        <v>149</v>
      </c>
      <c r="B91" s="45" t="s">
        <v>28</v>
      </c>
      <c r="C91" s="21" t="str">
        <f t="shared" si="4"/>
        <v>miRBase</v>
      </c>
      <c r="D91" s="22" t="str">
        <f t="shared" si="5"/>
        <v>MicroCosm</v>
      </c>
      <c r="E91" s="20" t="s">
        <v>96</v>
      </c>
      <c r="F91" s="35" t="s">
        <v>151</v>
      </c>
      <c r="G91" s="36">
        <v>2.1597352930822846</v>
      </c>
      <c r="H91" s="37">
        <v>6.8337853952400319E-3</v>
      </c>
      <c r="I91" s="36">
        <v>2.4489039999999997</v>
      </c>
      <c r="J91" s="38">
        <v>3.5597585</v>
      </c>
    </row>
    <row r="92" spans="1:10" x14ac:dyDescent="0.2">
      <c r="A92" s="19" t="s">
        <v>153</v>
      </c>
      <c r="B92" s="45" t="s">
        <v>28</v>
      </c>
      <c r="C92" s="21" t="str">
        <f t="shared" si="4"/>
        <v>miRBase</v>
      </c>
      <c r="D92" s="22" t="str">
        <f t="shared" si="5"/>
        <v>MicroCosm</v>
      </c>
      <c r="E92" s="20" t="s">
        <v>41</v>
      </c>
      <c r="F92" s="35" t="s">
        <v>151</v>
      </c>
      <c r="G92" s="36">
        <v>2.1221472288280294</v>
      </c>
      <c r="H92" s="37">
        <v>8.1106669344519176E-3</v>
      </c>
      <c r="I92" s="36">
        <v>5.5565732499999996</v>
      </c>
      <c r="J92" s="38">
        <v>6.6420979999999989</v>
      </c>
    </row>
    <row r="93" spans="1:10" x14ac:dyDescent="0.2">
      <c r="A93" s="19" t="s">
        <v>147</v>
      </c>
      <c r="B93" s="45" t="s">
        <v>28</v>
      </c>
      <c r="C93" s="21" t="str">
        <f t="shared" si="4"/>
        <v>miRBase</v>
      </c>
      <c r="D93" s="22" t="str">
        <f t="shared" si="5"/>
        <v>MicroCosm</v>
      </c>
      <c r="E93" s="20" t="s">
        <v>74</v>
      </c>
      <c r="F93" s="35" t="s">
        <v>151</v>
      </c>
      <c r="G93" s="36">
        <v>2.0696495507555883</v>
      </c>
      <c r="H93" s="37">
        <v>3.19480569471529E-2</v>
      </c>
      <c r="I93" s="36">
        <v>5.3768760000000002</v>
      </c>
      <c r="J93" s="38">
        <v>6.4262625</v>
      </c>
    </row>
    <row r="94" spans="1:10" x14ac:dyDescent="0.2">
      <c r="A94" s="19" t="s">
        <v>193</v>
      </c>
      <c r="B94" s="45" t="s">
        <v>28</v>
      </c>
      <c r="C94" s="21" t="str">
        <f t="shared" si="4"/>
        <v>miRBase</v>
      </c>
      <c r="D94" s="22" t="str">
        <f t="shared" si="5"/>
        <v>MicroCosm</v>
      </c>
      <c r="E94" s="20" t="s">
        <v>91</v>
      </c>
      <c r="F94" s="35" t="s">
        <v>151</v>
      </c>
      <c r="G94" s="36">
        <v>2.036488616454101</v>
      </c>
      <c r="H94" s="37">
        <v>1.0004907185404927E-3</v>
      </c>
      <c r="I94" s="36">
        <v>5.5420240000000005</v>
      </c>
      <c r="J94" s="38">
        <v>6.5681077499999994</v>
      </c>
    </row>
    <row r="95" spans="1:10" x14ac:dyDescent="0.2">
      <c r="A95" s="19" t="s">
        <v>156</v>
      </c>
      <c r="B95" s="45" t="s">
        <v>28</v>
      </c>
      <c r="C95" s="21" t="str">
        <f t="shared" si="4"/>
        <v>miRBase</v>
      </c>
      <c r="D95" s="22" t="str">
        <f t="shared" si="5"/>
        <v>MicroCosm</v>
      </c>
      <c r="E95" s="20" t="s">
        <v>52</v>
      </c>
      <c r="F95" s="35" t="s">
        <v>151</v>
      </c>
      <c r="G95" s="36">
        <v>1.9876841144564512</v>
      </c>
      <c r="H95" s="37">
        <v>1.673335984414288E-2</v>
      </c>
      <c r="I95" s="36">
        <v>6.2442462499999998</v>
      </c>
      <c r="J95" s="38">
        <v>7.2353347499999998</v>
      </c>
    </row>
    <row r="96" spans="1:10" x14ac:dyDescent="0.2">
      <c r="A96" s="19" t="s">
        <v>148</v>
      </c>
      <c r="B96" s="45" t="s">
        <v>28</v>
      </c>
      <c r="C96" s="21" t="str">
        <f t="shared" si="4"/>
        <v>miRBase</v>
      </c>
      <c r="D96" s="22" t="str">
        <f t="shared" si="5"/>
        <v>MicroCosm</v>
      </c>
      <c r="E96" s="20" t="s">
        <v>74</v>
      </c>
      <c r="F96" s="35" t="s">
        <v>151</v>
      </c>
      <c r="G96" s="36">
        <v>1.9837503808004155</v>
      </c>
      <c r="H96" s="37">
        <v>1.255276164755177E-2</v>
      </c>
      <c r="I96" s="36">
        <v>4.7729267499999999</v>
      </c>
      <c r="J96" s="38">
        <v>5.7611572500000001</v>
      </c>
    </row>
    <row r="97" spans="1:10" x14ac:dyDescent="0.2">
      <c r="A97" s="19" t="s">
        <v>187</v>
      </c>
      <c r="B97" s="45" t="s">
        <v>28</v>
      </c>
      <c r="C97" s="21" t="str">
        <f t="shared" si="4"/>
        <v>miRBase</v>
      </c>
      <c r="D97" s="22" t="str">
        <f t="shared" si="5"/>
        <v>MicroCosm</v>
      </c>
      <c r="E97" s="20" t="s">
        <v>84</v>
      </c>
      <c r="F97" s="35" t="s">
        <v>151</v>
      </c>
      <c r="G97" s="36">
        <v>1.8669004502482947</v>
      </c>
      <c r="H97" s="37">
        <v>2.7401936686316436E-2</v>
      </c>
      <c r="I97" s="36">
        <v>4.6627047499999996</v>
      </c>
      <c r="J97" s="38">
        <v>5.5633497500000004</v>
      </c>
    </row>
    <row r="98" spans="1:10" x14ac:dyDescent="0.2">
      <c r="A98" s="19" t="s">
        <v>143</v>
      </c>
      <c r="B98" s="45" t="s">
        <v>28</v>
      </c>
      <c r="C98" s="21" t="str">
        <f t="shared" si="4"/>
        <v>miRBase</v>
      </c>
      <c r="D98" s="22" t="str">
        <f t="shared" si="5"/>
        <v>MicroCosm</v>
      </c>
      <c r="E98" s="20" t="s">
        <v>50</v>
      </c>
      <c r="F98" s="35" t="s">
        <v>151</v>
      </c>
      <c r="G98" s="36">
        <v>1.8505139354310955</v>
      </c>
      <c r="H98" s="37">
        <v>2.6810620864793921E-2</v>
      </c>
      <c r="I98" s="36">
        <v>3.09931775</v>
      </c>
      <c r="J98" s="38">
        <v>3.9872437500000002</v>
      </c>
    </row>
    <row r="99" spans="1:10" x14ac:dyDescent="0.2">
      <c r="A99" s="19" t="s">
        <v>188</v>
      </c>
      <c r="B99" s="45" t="s">
        <v>28</v>
      </c>
      <c r="C99" s="21" t="str">
        <f t="shared" si="4"/>
        <v>miRBase</v>
      </c>
      <c r="D99" s="22" t="str">
        <f t="shared" si="5"/>
        <v>MicroCosm</v>
      </c>
      <c r="E99" s="20" t="s">
        <v>86</v>
      </c>
      <c r="F99" s="35" t="s">
        <v>151</v>
      </c>
      <c r="G99" s="36">
        <v>1.8259715028774328</v>
      </c>
      <c r="H99" s="37">
        <v>6.6255195639424694E-4</v>
      </c>
      <c r="I99" s="36">
        <v>2.9807895000000002</v>
      </c>
      <c r="J99" s="38">
        <v>3.8494537499999999</v>
      </c>
    </row>
    <row r="100" spans="1:10" x14ac:dyDescent="0.2">
      <c r="A100" s="19" t="s">
        <v>183</v>
      </c>
      <c r="B100" s="45" t="s">
        <v>28</v>
      </c>
      <c r="C100" s="21" t="str">
        <f t="shared" si="4"/>
        <v>miRBase</v>
      </c>
      <c r="D100" s="22" t="str">
        <f t="shared" si="5"/>
        <v>MicroCosm</v>
      </c>
      <c r="E100" s="20" t="s">
        <v>196</v>
      </c>
      <c r="F100" s="35" t="s">
        <v>151</v>
      </c>
      <c r="G100" s="36">
        <v>1.8230438333245125</v>
      </c>
      <c r="H100" s="37">
        <v>4.6558863131339924E-2</v>
      </c>
      <c r="I100" s="36">
        <v>3.9215687499999996</v>
      </c>
      <c r="J100" s="38">
        <v>4.7879180000000003</v>
      </c>
    </row>
    <row r="101" spans="1:10" x14ac:dyDescent="0.2">
      <c r="A101" s="19" t="s">
        <v>172</v>
      </c>
      <c r="B101" s="45" t="s">
        <v>28</v>
      </c>
      <c r="C101" s="21" t="str">
        <f t="shared" si="4"/>
        <v>miRBase</v>
      </c>
      <c r="D101" s="22" t="str">
        <f t="shared" si="5"/>
        <v>MicroCosm</v>
      </c>
      <c r="E101" s="20" t="s">
        <v>79</v>
      </c>
      <c r="F101" s="35" t="s">
        <v>151</v>
      </c>
      <c r="G101" s="36">
        <v>1.8082350827165823</v>
      </c>
      <c r="H101" s="37">
        <v>1.1968882023167227E-2</v>
      </c>
      <c r="I101" s="36">
        <v>2.9655605000000005</v>
      </c>
      <c r="J101" s="38">
        <v>3.82014275</v>
      </c>
    </row>
    <row r="102" spans="1:10" x14ac:dyDescent="0.2">
      <c r="A102" s="19" t="s">
        <v>189</v>
      </c>
      <c r="B102" s="45" t="s">
        <v>28</v>
      </c>
      <c r="C102" s="21" t="str">
        <f t="shared" ref="C102:C128" si="6">IF(B102="miRNA",HYPERLINK("http://www.mirbase.org/cgi-bin/query.pl?terms="&amp;A102,"miRBase"),IF(B102="snoRNA",HYPERLINK("http://www.ensembl.org/Homo_sapiens/Gene/Summary?g="&amp;A102,"Ensembl"),""))</f>
        <v>miRBase</v>
      </c>
      <c r="D102" s="22" t="str">
        <f t="shared" ref="D102:D128" si="7">HYPERLINK("http://www.ebi.ac.uk/enright-srv/microcosm/cgi-bin/targets/v5/hit_list.pl?mirna_id="&amp;A102&amp;";order_by=pvalue","MicroCosm")</f>
        <v>MicroCosm</v>
      </c>
      <c r="E102" s="20" t="s">
        <v>86</v>
      </c>
      <c r="F102" s="35" t="s">
        <v>151</v>
      </c>
      <c r="G102" s="36">
        <v>1.7506136806972046</v>
      </c>
      <c r="H102" s="37">
        <v>5.6768228450070875E-3</v>
      </c>
      <c r="I102" s="36">
        <v>7.4725770000000002</v>
      </c>
      <c r="J102" s="38">
        <v>8.2804377500000008</v>
      </c>
    </row>
    <row r="103" spans="1:10" x14ac:dyDescent="0.2">
      <c r="A103" s="19" t="s">
        <v>163</v>
      </c>
      <c r="B103" s="45" t="s">
        <v>28</v>
      </c>
      <c r="C103" s="21" t="str">
        <f t="shared" si="6"/>
        <v>miRBase</v>
      </c>
      <c r="D103" s="22" t="str">
        <f t="shared" si="7"/>
        <v>MicroCosm</v>
      </c>
      <c r="E103" s="20" t="s">
        <v>72</v>
      </c>
      <c r="F103" s="35" t="s">
        <v>151</v>
      </c>
      <c r="G103" s="36">
        <v>1.7209485896341195</v>
      </c>
      <c r="H103" s="37">
        <v>1.3678710993542582E-3</v>
      </c>
      <c r="I103" s="36">
        <v>4.2684619999999995</v>
      </c>
      <c r="J103" s="38">
        <v>5.051666</v>
      </c>
    </row>
    <row r="104" spans="1:10" x14ac:dyDescent="0.2">
      <c r="A104" s="19" t="s">
        <v>174</v>
      </c>
      <c r="B104" s="45" t="s">
        <v>28</v>
      </c>
      <c r="C104" s="21" t="str">
        <f t="shared" si="6"/>
        <v>miRBase</v>
      </c>
      <c r="D104" s="22" t="str">
        <f t="shared" si="7"/>
        <v>MicroCosm</v>
      </c>
      <c r="E104" s="20" t="s">
        <v>80</v>
      </c>
      <c r="F104" s="35" t="s">
        <v>151</v>
      </c>
      <c r="G104" s="36">
        <v>1.7134207913990305</v>
      </c>
      <c r="H104" s="37">
        <v>1.7998759496595977E-3</v>
      </c>
      <c r="I104" s="36">
        <v>2.2062542499999998</v>
      </c>
      <c r="J104" s="38">
        <v>2.9831337499999999</v>
      </c>
    </row>
    <row r="105" spans="1:10" x14ac:dyDescent="0.2">
      <c r="A105" s="19" t="s">
        <v>159</v>
      </c>
      <c r="B105" s="45" t="s">
        <v>28</v>
      </c>
      <c r="C105" s="21" t="str">
        <f t="shared" si="6"/>
        <v>miRBase</v>
      </c>
      <c r="D105" s="22" t="str">
        <f t="shared" si="7"/>
        <v>MicroCosm</v>
      </c>
      <c r="E105" s="20" t="s">
        <v>64</v>
      </c>
      <c r="F105" s="35" t="s">
        <v>151</v>
      </c>
      <c r="G105" s="36">
        <v>1.7019300583710026</v>
      </c>
      <c r="H105" s="37">
        <v>4.6835760955156729E-2</v>
      </c>
      <c r="I105" s="36">
        <v>1.5285595000000001</v>
      </c>
      <c r="J105" s="38">
        <v>2.2957312500000002</v>
      </c>
    </row>
    <row r="106" spans="1:10" x14ac:dyDescent="0.2">
      <c r="A106" s="19" t="s">
        <v>144</v>
      </c>
      <c r="B106" s="45" t="s">
        <v>28</v>
      </c>
      <c r="C106" s="21" t="str">
        <f t="shared" si="6"/>
        <v>miRBase</v>
      </c>
      <c r="D106" s="22" t="str">
        <f t="shared" si="7"/>
        <v>MicroCosm</v>
      </c>
      <c r="E106" s="20" t="s">
        <v>64</v>
      </c>
      <c r="F106" s="35" t="s">
        <v>151</v>
      </c>
      <c r="G106" s="36">
        <v>1.673510380681031</v>
      </c>
      <c r="H106" s="37">
        <v>2.9080464022619986E-2</v>
      </c>
      <c r="I106" s="36">
        <v>3.0990269999999995</v>
      </c>
      <c r="J106" s="38">
        <v>3.8419045000000001</v>
      </c>
    </row>
    <row r="107" spans="1:10" x14ac:dyDescent="0.2">
      <c r="A107" s="19" t="s">
        <v>155</v>
      </c>
      <c r="B107" s="45" t="s">
        <v>28</v>
      </c>
      <c r="C107" s="21" t="str">
        <f t="shared" si="6"/>
        <v>miRBase</v>
      </c>
      <c r="D107" s="22" t="str">
        <f t="shared" si="7"/>
        <v>MicroCosm</v>
      </c>
      <c r="E107" s="20" t="s">
        <v>50</v>
      </c>
      <c r="F107" s="35" t="s">
        <v>151</v>
      </c>
      <c r="G107" s="36">
        <v>1.6718350357239968</v>
      </c>
      <c r="H107" s="37">
        <v>2.1657307688210961E-2</v>
      </c>
      <c r="I107" s="36">
        <v>4.54757225</v>
      </c>
      <c r="J107" s="38">
        <v>5.2890047500000001</v>
      </c>
    </row>
    <row r="108" spans="1:10" x14ac:dyDescent="0.2">
      <c r="A108" s="19" t="s">
        <v>190</v>
      </c>
      <c r="B108" s="45" t="s">
        <v>28</v>
      </c>
      <c r="C108" s="21" t="str">
        <f t="shared" si="6"/>
        <v>miRBase</v>
      </c>
      <c r="D108" s="22" t="str">
        <f t="shared" si="7"/>
        <v>MicroCosm</v>
      </c>
      <c r="E108" s="20" t="s">
        <v>86</v>
      </c>
      <c r="F108" s="35" t="s">
        <v>151</v>
      </c>
      <c r="G108" s="36">
        <v>1.6517487466546477</v>
      </c>
      <c r="H108" s="37">
        <v>8.6136713342287227E-3</v>
      </c>
      <c r="I108" s="36">
        <v>4.4853375</v>
      </c>
      <c r="J108" s="38">
        <v>5.2093317500000005</v>
      </c>
    </row>
    <row r="109" spans="1:10" x14ac:dyDescent="0.2">
      <c r="A109" s="19" t="s">
        <v>182</v>
      </c>
      <c r="B109" s="45" t="s">
        <v>28</v>
      </c>
      <c r="C109" s="21" t="str">
        <f t="shared" si="6"/>
        <v>miRBase</v>
      </c>
      <c r="D109" s="22" t="str">
        <f t="shared" si="7"/>
        <v>MicroCosm</v>
      </c>
      <c r="E109" s="20" t="s">
        <v>196</v>
      </c>
      <c r="F109" s="35" t="s">
        <v>151</v>
      </c>
      <c r="G109" s="36">
        <v>1.6480971074611015</v>
      </c>
      <c r="H109" s="37">
        <v>4.4610524010219178E-2</v>
      </c>
      <c r="I109" s="36">
        <v>2.82718325</v>
      </c>
      <c r="J109" s="38">
        <v>3.5479844999999997</v>
      </c>
    </row>
    <row r="110" spans="1:10" x14ac:dyDescent="0.2">
      <c r="A110" s="19" t="s">
        <v>194</v>
      </c>
      <c r="B110" s="45" t="s">
        <v>28</v>
      </c>
      <c r="C110" s="21" t="str">
        <f t="shared" si="6"/>
        <v>miRBase</v>
      </c>
      <c r="D110" s="22" t="str">
        <f t="shared" si="7"/>
        <v>MicroCosm</v>
      </c>
      <c r="E110" s="20" t="s">
        <v>94</v>
      </c>
      <c r="F110" s="35" t="s">
        <v>151</v>
      </c>
      <c r="G110" s="36">
        <v>1.6362259648204611</v>
      </c>
      <c r="H110" s="37">
        <v>3.2093027790730089E-2</v>
      </c>
      <c r="I110" s="36">
        <v>1.78443525</v>
      </c>
      <c r="J110" s="38">
        <v>2.49480725</v>
      </c>
    </row>
    <row r="111" spans="1:10" x14ac:dyDescent="0.2">
      <c r="A111" s="19" t="s">
        <v>191</v>
      </c>
      <c r="B111" s="45" t="s">
        <v>28</v>
      </c>
      <c r="C111" s="21" t="str">
        <f t="shared" si="6"/>
        <v>miRBase</v>
      </c>
      <c r="D111" s="22" t="str">
        <f t="shared" si="7"/>
        <v>MicroCosm</v>
      </c>
      <c r="E111" s="20" t="s">
        <v>75</v>
      </c>
      <c r="F111" s="35" t="s">
        <v>151</v>
      </c>
      <c r="G111" s="36">
        <v>1.61786782648162</v>
      </c>
      <c r="H111" s="37">
        <v>1.4815342470948964E-2</v>
      </c>
      <c r="I111" s="36">
        <v>5.5585037500000007</v>
      </c>
      <c r="J111" s="38">
        <v>6.2525975000000003</v>
      </c>
    </row>
    <row r="112" spans="1:10" x14ac:dyDescent="0.2">
      <c r="A112" s="19" t="s">
        <v>176</v>
      </c>
      <c r="B112" s="45" t="s">
        <v>28</v>
      </c>
      <c r="C112" s="21" t="str">
        <f t="shared" si="6"/>
        <v>miRBase</v>
      </c>
      <c r="D112" s="22" t="str">
        <f t="shared" si="7"/>
        <v>MicroCosm</v>
      </c>
      <c r="E112" s="20" t="s">
        <v>80</v>
      </c>
      <c r="F112" s="35" t="s">
        <v>151</v>
      </c>
      <c r="G112" s="36">
        <v>1.559116788717148</v>
      </c>
      <c r="H112" s="37">
        <v>3.8384954636793776E-2</v>
      </c>
      <c r="I112" s="36">
        <v>3.2268447500000002</v>
      </c>
      <c r="J112" s="38">
        <v>3.86757375</v>
      </c>
    </row>
    <row r="113" spans="1:10" x14ac:dyDescent="0.2">
      <c r="A113" s="19" t="s">
        <v>181</v>
      </c>
      <c r="B113" s="45" t="s">
        <v>28</v>
      </c>
      <c r="C113" s="21" t="str">
        <f t="shared" si="6"/>
        <v>miRBase</v>
      </c>
      <c r="D113" s="22" t="str">
        <f t="shared" si="7"/>
        <v>MicroCosm</v>
      </c>
      <c r="E113" s="20" t="s">
        <v>196</v>
      </c>
      <c r="F113" s="35" t="s">
        <v>151</v>
      </c>
      <c r="G113" s="36">
        <v>1.5551287210582647</v>
      </c>
      <c r="H113" s="37">
        <v>2.5763389191632145E-2</v>
      </c>
      <c r="I113" s="36">
        <v>4.5814939999999993</v>
      </c>
      <c r="J113" s="38">
        <v>5.2185280000000001</v>
      </c>
    </row>
    <row r="114" spans="1:10" x14ac:dyDescent="0.2">
      <c r="A114" s="19" t="s">
        <v>179</v>
      </c>
      <c r="B114" s="45" t="s">
        <v>28</v>
      </c>
      <c r="C114" s="21" t="str">
        <f t="shared" si="6"/>
        <v>miRBase</v>
      </c>
      <c r="D114" s="22" t="str">
        <f t="shared" si="7"/>
        <v>MicroCosm</v>
      </c>
      <c r="E114" s="20" t="s">
        <v>74</v>
      </c>
      <c r="F114" s="35" t="s">
        <v>151</v>
      </c>
      <c r="G114" s="36">
        <v>1.552564817190965</v>
      </c>
      <c r="H114" s="37">
        <v>1.4703106967576065E-2</v>
      </c>
      <c r="I114" s="36">
        <v>2.575183</v>
      </c>
      <c r="J114" s="38">
        <v>3.2098365000000002</v>
      </c>
    </row>
    <row r="115" spans="1:10" x14ac:dyDescent="0.2">
      <c r="A115" s="19" t="s">
        <v>158</v>
      </c>
      <c r="B115" s="45" t="s">
        <v>28</v>
      </c>
      <c r="C115" s="21" t="str">
        <f t="shared" si="6"/>
        <v>miRBase</v>
      </c>
      <c r="D115" s="22" t="str">
        <f t="shared" si="7"/>
        <v>MicroCosm</v>
      </c>
      <c r="E115" s="20" t="s">
        <v>62</v>
      </c>
      <c r="F115" s="35" t="s">
        <v>151</v>
      </c>
      <c r="G115" s="36">
        <v>1.5445413554776115</v>
      </c>
      <c r="H115" s="37">
        <v>3.2356657275076812E-2</v>
      </c>
      <c r="I115" s="36">
        <v>8.7528157499999999</v>
      </c>
      <c r="J115" s="38">
        <v>9.3799942499999993</v>
      </c>
    </row>
    <row r="116" spans="1:10" x14ac:dyDescent="0.2">
      <c r="A116" s="19" t="s">
        <v>185</v>
      </c>
      <c r="B116" s="45" t="s">
        <v>28</v>
      </c>
      <c r="C116" s="21" t="str">
        <f t="shared" si="6"/>
        <v>miRBase</v>
      </c>
      <c r="D116" s="22" t="str">
        <f t="shared" si="7"/>
        <v>MicroCosm</v>
      </c>
      <c r="E116" s="20" t="s">
        <v>82</v>
      </c>
      <c r="F116" s="35" t="s">
        <v>151</v>
      </c>
      <c r="G116" s="36">
        <v>1.5409622290604488</v>
      </c>
      <c r="H116" s="37">
        <v>1.6087668121363988E-2</v>
      </c>
      <c r="I116" s="36">
        <v>1.5334755</v>
      </c>
      <c r="J116" s="38">
        <v>2.1573069999999999</v>
      </c>
    </row>
    <row r="117" spans="1:10" x14ac:dyDescent="0.2">
      <c r="A117" s="19" t="s">
        <v>171</v>
      </c>
      <c r="B117" s="45" t="s">
        <v>28</v>
      </c>
      <c r="C117" s="21" t="str">
        <f t="shared" si="6"/>
        <v>miRBase</v>
      </c>
      <c r="D117" s="22" t="str">
        <f t="shared" si="7"/>
        <v>MicroCosm</v>
      </c>
      <c r="E117" s="20" t="s">
        <v>79</v>
      </c>
      <c r="F117" s="35" t="s">
        <v>151</v>
      </c>
      <c r="G117" s="36">
        <v>1.5379501589678766</v>
      </c>
      <c r="H117" s="37">
        <v>3.2797545345837509E-2</v>
      </c>
      <c r="I117" s="36">
        <v>2.4012090000000001</v>
      </c>
      <c r="J117" s="38">
        <v>3.0222177499999998</v>
      </c>
    </row>
    <row r="118" spans="1:10" x14ac:dyDescent="0.2">
      <c r="A118" s="19" t="s">
        <v>152</v>
      </c>
      <c r="B118" s="45" t="s">
        <v>150</v>
      </c>
      <c r="C118" s="21" t="str">
        <f t="shared" si="6"/>
        <v/>
      </c>
      <c r="D118" s="22" t="str">
        <f t="shared" si="7"/>
        <v>MicroCosm</v>
      </c>
      <c r="E118" s="20" t="s">
        <v>39</v>
      </c>
      <c r="F118" s="35" t="s">
        <v>151</v>
      </c>
      <c r="G118" s="36">
        <v>1.5303294283823077</v>
      </c>
      <c r="H118" s="37">
        <v>3.9547608882675696E-3</v>
      </c>
      <c r="I118" s="36">
        <v>4.7818670000000001</v>
      </c>
      <c r="J118" s="38">
        <v>5.3957092500000003</v>
      </c>
    </row>
    <row r="119" spans="1:10" x14ac:dyDescent="0.2">
      <c r="A119" s="19" t="s">
        <v>184</v>
      </c>
      <c r="B119" s="45" t="s">
        <v>28</v>
      </c>
      <c r="C119" s="21" t="str">
        <f t="shared" si="6"/>
        <v>miRBase</v>
      </c>
      <c r="D119" s="22" t="str">
        <f t="shared" si="7"/>
        <v>MicroCosm</v>
      </c>
      <c r="E119" s="20" t="s">
        <v>81</v>
      </c>
      <c r="F119" s="35" t="s">
        <v>151</v>
      </c>
      <c r="G119" s="36">
        <v>1.527464658208483</v>
      </c>
      <c r="H119" s="37">
        <v>3.1863111856855954E-2</v>
      </c>
      <c r="I119" s="36">
        <v>8.7251094999999985</v>
      </c>
      <c r="J119" s="38">
        <v>9.3362485</v>
      </c>
    </row>
    <row r="120" spans="1:10" x14ac:dyDescent="0.2">
      <c r="A120" s="19" t="s">
        <v>157</v>
      </c>
      <c r="B120" s="45" t="s">
        <v>28</v>
      </c>
      <c r="C120" s="21" t="str">
        <f t="shared" si="6"/>
        <v>miRBase</v>
      </c>
      <c r="D120" s="22" t="str">
        <f t="shared" si="7"/>
        <v>MicroCosm</v>
      </c>
      <c r="E120" s="20" t="s">
        <v>60</v>
      </c>
      <c r="F120" s="35" t="s">
        <v>151</v>
      </c>
      <c r="G120" s="36">
        <v>1.5209360562238696</v>
      </c>
      <c r="H120" s="37">
        <v>9.3192323575792112E-3</v>
      </c>
      <c r="I120" s="36">
        <v>8.7501734999999989</v>
      </c>
      <c r="J120" s="38">
        <v>9.3551329999999986</v>
      </c>
    </row>
    <row r="121" spans="1:10" x14ac:dyDescent="0.2">
      <c r="A121" s="19" t="s">
        <v>161</v>
      </c>
      <c r="B121" s="45" t="s">
        <v>28</v>
      </c>
      <c r="C121" s="21" t="str">
        <f t="shared" si="6"/>
        <v>miRBase</v>
      </c>
      <c r="D121" s="22" t="str">
        <f t="shared" si="7"/>
        <v>MicroCosm</v>
      </c>
      <c r="E121" s="20" t="s">
        <v>69</v>
      </c>
      <c r="F121" s="35" t="s">
        <v>151</v>
      </c>
      <c r="G121" s="36">
        <v>1.5120852712819755</v>
      </c>
      <c r="H121" s="37">
        <v>3.3865291760775094E-2</v>
      </c>
      <c r="I121" s="36">
        <v>8.7166057499999994</v>
      </c>
      <c r="J121" s="38">
        <v>9.3131452499999998</v>
      </c>
    </row>
    <row r="122" spans="1:10" x14ac:dyDescent="0.2">
      <c r="A122" s="19" t="s">
        <v>154</v>
      </c>
      <c r="B122" s="45" t="s">
        <v>28</v>
      </c>
      <c r="C122" s="21" t="str">
        <f t="shared" si="6"/>
        <v>miRBase</v>
      </c>
      <c r="D122" s="22" t="str">
        <f t="shared" si="7"/>
        <v>MicroCosm</v>
      </c>
      <c r="E122" s="20" t="s">
        <v>47</v>
      </c>
      <c r="F122" s="35" t="s">
        <v>151</v>
      </c>
      <c r="G122" s="36">
        <v>1.511316425169638</v>
      </c>
      <c r="H122" s="37">
        <v>1.3831495056160237E-2</v>
      </c>
      <c r="I122" s="36">
        <v>8.9094715000000004</v>
      </c>
      <c r="J122" s="38">
        <v>9.5052772500000007</v>
      </c>
    </row>
    <row r="123" spans="1:10" x14ac:dyDescent="0.2">
      <c r="A123" s="19" t="s">
        <v>160</v>
      </c>
      <c r="B123" s="45" t="s">
        <v>28</v>
      </c>
      <c r="C123" s="21" t="str">
        <f t="shared" si="6"/>
        <v>miRBase</v>
      </c>
      <c r="D123" s="22" t="str">
        <f t="shared" si="7"/>
        <v>MicroCosm</v>
      </c>
      <c r="E123" s="20" t="s">
        <v>65</v>
      </c>
      <c r="F123" s="35" t="s">
        <v>151</v>
      </c>
      <c r="G123" s="36">
        <v>1.5085850143692423</v>
      </c>
      <c r="H123" s="37">
        <v>3.4589123608542376E-2</v>
      </c>
      <c r="I123" s="36">
        <v>8.7424162499999998</v>
      </c>
      <c r="J123" s="38">
        <v>9.3356122500000005</v>
      </c>
    </row>
    <row r="124" spans="1:10" x14ac:dyDescent="0.2">
      <c r="A124" s="19" t="s">
        <v>195</v>
      </c>
      <c r="B124" s="45" t="s">
        <v>28</v>
      </c>
      <c r="C124" s="21" t="str">
        <f t="shared" si="6"/>
        <v>miRBase</v>
      </c>
      <c r="D124" s="22" t="str">
        <f t="shared" si="7"/>
        <v>MicroCosm</v>
      </c>
      <c r="E124" s="20" t="s">
        <v>95</v>
      </c>
      <c r="F124" s="35" t="s">
        <v>151</v>
      </c>
      <c r="G124" s="36">
        <v>1.5076013583658312</v>
      </c>
      <c r="H124" s="37">
        <v>1.0467243241094427E-2</v>
      </c>
      <c r="I124" s="36">
        <v>8.8829034999999994</v>
      </c>
      <c r="J124" s="38">
        <v>9.4751584999999992</v>
      </c>
    </row>
    <row r="125" spans="1:10" x14ac:dyDescent="0.2">
      <c r="A125" s="19" t="s">
        <v>175</v>
      </c>
      <c r="B125" s="45" t="s">
        <v>28</v>
      </c>
      <c r="C125" s="21" t="str">
        <f t="shared" si="6"/>
        <v>miRBase</v>
      </c>
      <c r="D125" s="22" t="str">
        <f t="shared" si="7"/>
        <v>MicroCosm</v>
      </c>
      <c r="E125" s="20" t="s">
        <v>80</v>
      </c>
      <c r="F125" s="35" t="s">
        <v>151</v>
      </c>
      <c r="G125" s="36">
        <v>1.5054303895393162</v>
      </c>
      <c r="H125" s="37">
        <v>9.9390758891235546E-3</v>
      </c>
      <c r="I125" s="36">
        <v>3.0596317499999999</v>
      </c>
      <c r="J125" s="38">
        <v>3.6498077499999999</v>
      </c>
    </row>
    <row r="126" spans="1:10" x14ac:dyDescent="0.2">
      <c r="A126" s="19" t="s">
        <v>177</v>
      </c>
      <c r="B126" s="45" t="s">
        <v>28</v>
      </c>
      <c r="C126" s="21" t="str">
        <f t="shared" si="6"/>
        <v>miRBase</v>
      </c>
      <c r="D126" s="22" t="str">
        <f t="shared" si="7"/>
        <v>MicroCosm</v>
      </c>
      <c r="E126" s="20" t="s">
        <v>74</v>
      </c>
      <c r="F126" s="35" t="s">
        <v>151</v>
      </c>
      <c r="G126" s="36">
        <v>1.5041641317960794</v>
      </c>
      <c r="H126" s="37">
        <v>4.5999921780672894E-2</v>
      </c>
      <c r="I126" s="36">
        <v>2.9221652499999999</v>
      </c>
      <c r="J126" s="38">
        <v>3.5111272499999995</v>
      </c>
    </row>
    <row r="127" spans="1:10" x14ac:dyDescent="0.2">
      <c r="A127" s="19" t="s">
        <v>178</v>
      </c>
      <c r="B127" s="45" t="s">
        <v>28</v>
      </c>
      <c r="C127" s="21" t="str">
        <f t="shared" si="6"/>
        <v>miRBase</v>
      </c>
      <c r="D127" s="22" t="str">
        <f t="shared" si="7"/>
        <v>MicroCosm</v>
      </c>
      <c r="E127" s="20" t="s">
        <v>74</v>
      </c>
      <c r="F127" s="35" t="s">
        <v>151</v>
      </c>
      <c r="G127" s="36">
        <v>1.5033300168020962</v>
      </c>
      <c r="H127" s="37">
        <v>3.797524119854126E-2</v>
      </c>
      <c r="I127" s="36">
        <v>8.9491569999999996</v>
      </c>
      <c r="J127" s="38">
        <v>9.5373187500000007</v>
      </c>
    </row>
    <row r="128" spans="1:10" ht="16" thickBot="1" x14ac:dyDescent="0.25">
      <c r="A128" s="23" t="s">
        <v>167</v>
      </c>
      <c r="B128" s="46" t="s">
        <v>28</v>
      </c>
      <c r="C128" s="25" t="str">
        <f t="shared" si="6"/>
        <v>miRBase</v>
      </c>
      <c r="D128" s="26" t="str">
        <f t="shared" si="7"/>
        <v>MicroCosm</v>
      </c>
      <c r="E128" s="24" t="s">
        <v>39</v>
      </c>
      <c r="F128" s="39" t="s">
        <v>151</v>
      </c>
      <c r="G128" s="40">
        <v>1.5029215969379042</v>
      </c>
      <c r="H128" s="41">
        <v>3.9331449347174155E-2</v>
      </c>
      <c r="I128" s="40">
        <v>8.9235397499999998</v>
      </c>
      <c r="J128" s="42">
        <v>9.5113094999999994</v>
      </c>
    </row>
  </sheetData>
  <autoFilter ref="A5:J75" xr:uid="{00000000-0009-0000-0000-000000000000}"/>
  <sortState ref="A15:J137">
    <sortCondition descending="1" ref="F15:F137"/>
    <sortCondition descending="1" ref="G15:G137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ulated m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2T05:18:35Z</dcterms:modified>
</cp:coreProperties>
</file>